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minimized="1" xWindow="20" yWindow="0" windowWidth="32880" windowHeight="16060" tabRatio="409"/>
  </bookViews>
  <sheets>
    <sheet name="DIV21" sheetId="1" r:id="rId1"/>
    <sheet name="P21" sheetId="2" r:id="rId2"/>
    <sheet name="traces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2" l="1"/>
  <c r="C13" i="2"/>
  <c r="C14" i="2"/>
  <c r="D12" i="2"/>
  <c r="D13" i="2"/>
  <c r="D14" i="2"/>
  <c r="J12" i="2"/>
  <c r="J13" i="2"/>
  <c r="J14" i="2"/>
  <c r="G12" i="2"/>
  <c r="G13" i="2"/>
  <c r="G14" i="2"/>
  <c r="E13" i="2"/>
  <c r="E12" i="2"/>
  <c r="E14" i="2"/>
  <c r="H13" i="2"/>
  <c r="H12" i="2"/>
  <c r="H14" i="2"/>
  <c r="I13" i="2"/>
  <c r="I12" i="2"/>
  <c r="I14" i="2"/>
  <c r="B13" i="2"/>
  <c r="B12" i="2"/>
  <c r="B14" i="2"/>
  <c r="I12" i="1"/>
  <c r="I13" i="1"/>
  <c r="I14" i="1"/>
  <c r="J12" i="1"/>
  <c r="J13" i="1"/>
  <c r="J14" i="1"/>
  <c r="K12" i="1"/>
  <c r="K13" i="1"/>
  <c r="K14" i="1"/>
  <c r="L12" i="1"/>
  <c r="L13" i="1"/>
  <c r="L14" i="1"/>
  <c r="M12" i="1"/>
  <c r="M13" i="1"/>
  <c r="M14" i="1"/>
  <c r="N12" i="1"/>
  <c r="N13" i="1"/>
  <c r="N14" i="1"/>
  <c r="F12" i="1"/>
  <c r="F13" i="1"/>
  <c r="F14" i="1"/>
  <c r="G12" i="1"/>
  <c r="G13" i="1"/>
  <c r="G14" i="1"/>
  <c r="E12" i="1"/>
  <c r="E13" i="1"/>
  <c r="E14" i="1"/>
  <c r="D12" i="1"/>
  <c r="D13" i="1"/>
  <c r="D14" i="1"/>
  <c r="C13" i="1"/>
  <c r="C12" i="1"/>
  <c r="C14" i="1"/>
  <c r="B13" i="1"/>
  <c r="B12" i="1"/>
  <c r="B14" i="1"/>
</calcChain>
</file>

<file path=xl/sharedStrings.xml><?xml version="1.0" encoding="utf-8"?>
<sst xmlns="http://schemas.openxmlformats.org/spreadsheetml/2006/main" count="51" uniqueCount="33">
  <si>
    <t>N (animals)</t>
  </si>
  <si>
    <t>N (cells)</t>
  </si>
  <si>
    <t>Median average(pA)</t>
  </si>
  <si>
    <t>Frequency(Hz)</t>
  </si>
  <si>
    <t>test pulse amplitude (V)</t>
  </si>
  <si>
    <t>peak amplitude slow cap. transient (start) (pA)</t>
  </si>
  <si>
    <t>peak amplitude slow cap. transient (end) (pA)</t>
  </si>
  <si>
    <t>Access resistance at start (megaohms)</t>
  </si>
  <si>
    <t>Access resistance at end (megaohms)</t>
  </si>
  <si>
    <t>Percentage change access resistance</t>
  </si>
  <si>
    <t>Cell Name</t>
  </si>
  <si>
    <t>Individual current peak amplitudes</t>
  </si>
  <si>
    <t>-62</t>
  </si>
  <si>
    <t>Holding potential (mV)</t>
  </si>
  <si>
    <t>CG182101</t>
  </si>
  <si>
    <t>CG182102</t>
  </si>
  <si>
    <t>CG182103</t>
  </si>
  <si>
    <t>CG182104</t>
  </si>
  <si>
    <t>CG182105</t>
  </si>
  <si>
    <t>CG192104</t>
  </si>
  <si>
    <t>CG1802101</t>
  </si>
  <si>
    <t>CG1802102</t>
  </si>
  <si>
    <t>CG1802103</t>
  </si>
  <si>
    <t>CG1802104</t>
  </si>
  <si>
    <t>CG1802105</t>
  </si>
  <si>
    <t>CG1902104</t>
  </si>
  <si>
    <t>CG152101</t>
  </si>
  <si>
    <t>CG152102</t>
  </si>
  <si>
    <t>CG152103</t>
  </si>
  <si>
    <t>CG162101</t>
  </si>
  <si>
    <t>-3</t>
  </si>
  <si>
    <t>CG1802102 is supplied as an example trace for DIV21 and CG1602102 is the example for P21</t>
  </si>
  <si>
    <t>In this case, traces were generated in graphp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FF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quotePrefix="1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30"/>
  <sheetViews>
    <sheetView tabSelected="1" workbookViewId="0">
      <selection activeCell="I3" sqref="I3"/>
    </sheetView>
  </sheetViews>
  <sheetFormatPr baseColWidth="10" defaultColWidth="8.83203125" defaultRowHeight="13" x14ac:dyDescent="0"/>
  <cols>
    <col min="1" max="1" width="48.1640625" style="4" bestFit="1" customWidth="1"/>
    <col min="2" max="3" width="13.83203125" style="4" bestFit="1" customWidth="1"/>
    <col min="4" max="5" width="12.5" style="4" bestFit="1" customWidth="1"/>
    <col min="6" max="6" width="13.83203125" style="6" bestFit="1" customWidth="1"/>
    <col min="7" max="8" width="13.83203125" style="4" bestFit="1" customWidth="1"/>
    <col min="9" max="12" width="12.5" style="4" bestFit="1" customWidth="1"/>
    <col min="13" max="13" width="12.5" style="6" bestFit="1" customWidth="1"/>
    <col min="14" max="14" width="12.5" style="4" bestFit="1" customWidth="1"/>
    <col min="15" max="16384" width="8.83203125" style="4"/>
  </cols>
  <sheetData>
    <row r="2" spans="1:14">
      <c r="A2" s="1" t="s">
        <v>13</v>
      </c>
      <c r="B2" s="3" t="s">
        <v>12</v>
      </c>
      <c r="I2" s="4">
        <v>-3</v>
      </c>
    </row>
    <row r="3" spans="1:14">
      <c r="A3" s="1" t="s">
        <v>0</v>
      </c>
      <c r="B3" s="4">
        <v>2</v>
      </c>
      <c r="I3" s="4">
        <v>3</v>
      </c>
    </row>
    <row r="4" spans="1:14">
      <c r="A4" s="1" t="s">
        <v>1</v>
      </c>
      <c r="B4" s="4">
        <v>5</v>
      </c>
      <c r="I4" s="4">
        <v>5</v>
      </c>
    </row>
    <row r="5" spans="1:14">
      <c r="A5" s="1"/>
    </row>
    <row r="6" spans="1:14">
      <c r="A6" s="1" t="s">
        <v>2</v>
      </c>
      <c r="B6" s="2">
        <v>20.02</v>
      </c>
      <c r="C6" s="2">
        <v>29.67</v>
      </c>
      <c r="D6" s="2">
        <v>80.55</v>
      </c>
      <c r="E6" s="2">
        <v>44.07</v>
      </c>
      <c r="F6" s="6">
        <v>26.03</v>
      </c>
      <c r="G6" s="2">
        <v>24.08</v>
      </c>
      <c r="I6" s="2">
        <v>64.39</v>
      </c>
      <c r="J6" s="2">
        <v>75.47</v>
      </c>
      <c r="K6" s="2">
        <v>61.33</v>
      </c>
      <c r="L6" s="2">
        <v>85.1</v>
      </c>
      <c r="M6" s="6">
        <v>211</v>
      </c>
      <c r="N6" s="2">
        <v>75.709999999999994</v>
      </c>
    </row>
    <row r="7" spans="1:14">
      <c r="A7" s="1" t="s">
        <v>3</v>
      </c>
      <c r="B7" s="2">
        <v>8.4939999999999998</v>
      </c>
      <c r="C7" s="2">
        <v>6.4420000000000002</v>
      </c>
      <c r="D7" s="2">
        <v>5.3</v>
      </c>
      <c r="E7" s="2">
        <v>11.882999999999999</v>
      </c>
      <c r="F7" s="6">
        <v>12.083</v>
      </c>
      <c r="G7" s="2">
        <v>3.6429999999999998</v>
      </c>
      <c r="I7" s="2">
        <v>3.7810000000000001</v>
      </c>
      <c r="J7" s="2">
        <v>3.4780000000000002</v>
      </c>
      <c r="K7" s="2">
        <v>1.8759999999999999</v>
      </c>
      <c r="L7" s="2">
        <v>5.8</v>
      </c>
      <c r="M7" s="6">
        <v>4.0819999999999999</v>
      </c>
      <c r="N7" s="2">
        <v>1.329</v>
      </c>
    </row>
    <row r="8" spans="1:14">
      <c r="A8" s="1"/>
    </row>
    <row r="9" spans="1:14">
      <c r="A9" s="1" t="s">
        <v>4</v>
      </c>
      <c r="B9" s="4">
        <v>5.0000000000000001E-3</v>
      </c>
      <c r="C9" s="4">
        <v>5.0000000000000001E-3</v>
      </c>
      <c r="D9" s="4">
        <v>5.0000000000000001E-3</v>
      </c>
      <c r="E9" s="4">
        <v>5.0000000000000001E-3</v>
      </c>
      <c r="F9" s="6">
        <v>5.0000000000000001E-3</v>
      </c>
      <c r="G9" s="4">
        <v>5.0000000000000001E-3</v>
      </c>
      <c r="I9" s="4">
        <v>5.0000000000000001E-3</v>
      </c>
      <c r="J9" s="4">
        <v>5.0000000000000001E-3</v>
      </c>
      <c r="K9" s="4">
        <v>5.0000000000000001E-3</v>
      </c>
      <c r="L9" s="4">
        <v>5.0000000000000001E-3</v>
      </c>
      <c r="M9" s="6">
        <v>5.0000000000000001E-3</v>
      </c>
      <c r="N9" s="4">
        <v>5.0000000000000001E-3</v>
      </c>
    </row>
    <row r="10" spans="1:14">
      <c r="A10" s="1" t="s">
        <v>5</v>
      </c>
      <c r="B10" s="2">
        <v>250</v>
      </c>
      <c r="C10" s="4">
        <v>230</v>
      </c>
      <c r="D10" s="4">
        <v>300</v>
      </c>
      <c r="E10" s="4">
        <v>340</v>
      </c>
      <c r="F10" s="6">
        <v>180</v>
      </c>
      <c r="G10" s="4">
        <v>180</v>
      </c>
      <c r="I10" s="4">
        <v>200</v>
      </c>
      <c r="J10" s="4">
        <v>210</v>
      </c>
      <c r="K10" s="4">
        <v>160</v>
      </c>
      <c r="L10" s="4">
        <v>240</v>
      </c>
      <c r="M10" s="6">
        <v>180</v>
      </c>
      <c r="N10" s="4">
        <v>160</v>
      </c>
    </row>
    <row r="11" spans="1:14">
      <c r="A11" s="1" t="s">
        <v>6</v>
      </c>
      <c r="B11" s="2">
        <v>250</v>
      </c>
      <c r="C11" s="4">
        <v>240</v>
      </c>
      <c r="D11" s="4">
        <v>220</v>
      </c>
      <c r="E11" s="4">
        <v>300</v>
      </c>
      <c r="F11" s="6">
        <v>140</v>
      </c>
      <c r="G11" s="4">
        <v>170</v>
      </c>
      <c r="I11" s="4">
        <v>200</v>
      </c>
      <c r="J11" s="4">
        <v>210</v>
      </c>
      <c r="K11" s="4">
        <v>130</v>
      </c>
      <c r="L11" s="4">
        <v>240</v>
      </c>
      <c r="M11" s="6">
        <v>160</v>
      </c>
      <c r="N11" s="4">
        <v>160</v>
      </c>
    </row>
    <row r="12" spans="1:14">
      <c r="A12" s="1" t="s">
        <v>7</v>
      </c>
      <c r="B12" s="2">
        <f>(B9/(B10*(POWER(10,-12))))*(POWER(10,-6))</f>
        <v>20</v>
      </c>
      <c r="C12" s="2">
        <f t="shared" ref="C12:N12" si="0">(C9/(C10*(POWER(10,-12))))*(POWER(10,-6))</f>
        <v>21.739130434782609</v>
      </c>
      <c r="D12" s="2">
        <f t="shared" si="0"/>
        <v>16.666666666666668</v>
      </c>
      <c r="E12" s="2">
        <f t="shared" si="0"/>
        <v>14.705882352941176</v>
      </c>
      <c r="F12" s="6">
        <f t="shared" si="0"/>
        <v>27.777777777777779</v>
      </c>
      <c r="G12" s="2">
        <f t="shared" si="0"/>
        <v>27.777777777777779</v>
      </c>
      <c r="H12" s="2"/>
      <c r="I12" s="2">
        <f t="shared" si="0"/>
        <v>25</v>
      </c>
      <c r="J12" s="2">
        <f t="shared" si="0"/>
        <v>23.80952380952381</v>
      </c>
      <c r="K12" s="2">
        <f t="shared" si="0"/>
        <v>31.250000000000004</v>
      </c>
      <c r="L12" s="2">
        <f t="shared" si="0"/>
        <v>20.833333333333332</v>
      </c>
      <c r="M12" s="6">
        <f t="shared" si="0"/>
        <v>27.777777777777779</v>
      </c>
      <c r="N12" s="2">
        <f t="shared" si="0"/>
        <v>31.250000000000004</v>
      </c>
    </row>
    <row r="13" spans="1:14">
      <c r="A13" s="1" t="s">
        <v>8</v>
      </c>
      <c r="B13" s="2">
        <f>(B9/(B11*(POWER(10,-12))))*(POWER(10,-6))</f>
        <v>20</v>
      </c>
      <c r="C13" s="2">
        <f t="shared" ref="C13:N13" si="1">(C9/(C11*(POWER(10,-12))))*(POWER(10,-6))</f>
        <v>20.833333333333332</v>
      </c>
      <c r="D13" s="2">
        <f t="shared" si="1"/>
        <v>22.72727272727273</v>
      </c>
      <c r="E13" s="2">
        <f t="shared" si="1"/>
        <v>16.666666666666668</v>
      </c>
      <c r="F13" s="6">
        <f t="shared" si="1"/>
        <v>35.714285714285715</v>
      </c>
      <c r="G13" s="2">
        <f t="shared" si="1"/>
        <v>29.411764705882351</v>
      </c>
      <c r="H13" s="2"/>
      <c r="I13" s="2">
        <f t="shared" si="1"/>
        <v>25</v>
      </c>
      <c r="J13" s="2">
        <f t="shared" si="1"/>
        <v>23.80952380952381</v>
      </c>
      <c r="K13" s="2">
        <f t="shared" si="1"/>
        <v>38.46153846153846</v>
      </c>
      <c r="L13" s="2">
        <f t="shared" si="1"/>
        <v>20.833333333333332</v>
      </c>
      <c r="M13" s="6">
        <f t="shared" si="1"/>
        <v>31.250000000000004</v>
      </c>
      <c r="N13" s="2">
        <f t="shared" si="1"/>
        <v>31.250000000000004</v>
      </c>
    </row>
    <row r="14" spans="1:14">
      <c r="A14" s="1" t="s">
        <v>9</v>
      </c>
      <c r="B14" s="4">
        <f>(1-(B13/B12))*100</f>
        <v>0</v>
      </c>
      <c r="C14" s="4">
        <f>(1-(C13/C12))*100</f>
        <v>4.1666666666666741</v>
      </c>
      <c r="D14" s="4">
        <f>(1-(D12/D13))*100</f>
        <v>26.666666666666671</v>
      </c>
      <c r="E14" s="4">
        <f>(1-(E12/E13))*100</f>
        <v>11.764705882352954</v>
      </c>
      <c r="F14" s="6">
        <f t="shared" ref="F14:G14" si="2">(1-(F12/F13))*100</f>
        <v>22.222222222222221</v>
      </c>
      <c r="G14" s="4">
        <f t="shared" si="2"/>
        <v>5.5555555555555465</v>
      </c>
      <c r="I14" s="4">
        <f t="shared" ref="I14" si="3">(1-(I12/I13))*100</f>
        <v>0</v>
      </c>
      <c r="J14" s="4">
        <f t="shared" ref="J14" si="4">(1-(J12/J13))*100</f>
        <v>0</v>
      </c>
      <c r="K14" s="4">
        <f t="shared" ref="K14" si="5">(1-(K12/K13))*100</f>
        <v>18.749999999999989</v>
      </c>
      <c r="L14" s="4">
        <f t="shared" ref="L14" si="6">(1-(L12/L13))*100</f>
        <v>0</v>
      </c>
      <c r="M14" s="6">
        <f t="shared" ref="M14" si="7">(1-(M12/M13))*100</f>
        <v>11.111111111111116</v>
      </c>
      <c r="N14" s="4">
        <f t="shared" ref="N14" si="8">(1-(N12/N13))*100</f>
        <v>0</v>
      </c>
    </row>
    <row r="15" spans="1:14">
      <c r="A15" s="1"/>
    </row>
    <row r="16" spans="1:14">
      <c r="A16" s="1" t="s">
        <v>10</v>
      </c>
      <c r="B16" s="5" t="s">
        <v>20</v>
      </c>
      <c r="C16" s="5" t="s">
        <v>21</v>
      </c>
      <c r="D16" s="5" t="s">
        <v>22</v>
      </c>
      <c r="E16" s="5" t="s">
        <v>23</v>
      </c>
      <c r="F16" s="7" t="s">
        <v>24</v>
      </c>
      <c r="G16" s="5" t="s">
        <v>25</v>
      </c>
      <c r="I16" s="5" t="s">
        <v>14</v>
      </c>
      <c r="J16" s="5" t="s">
        <v>15</v>
      </c>
      <c r="K16" s="5" t="s">
        <v>16</v>
      </c>
      <c r="L16" s="5" t="s">
        <v>17</v>
      </c>
      <c r="M16" s="7" t="s">
        <v>18</v>
      </c>
      <c r="N16" s="5" t="s">
        <v>19</v>
      </c>
    </row>
    <row r="17" spans="1:14">
      <c r="A17" s="1" t="s">
        <v>11</v>
      </c>
      <c r="B17" s="2">
        <v>23.6</v>
      </c>
      <c r="C17" s="2">
        <v>51.99</v>
      </c>
      <c r="D17" s="2">
        <v>80.099999999999994</v>
      </c>
      <c r="E17" s="2">
        <v>47.03</v>
      </c>
      <c r="F17" s="6">
        <v>27.48</v>
      </c>
      <c r="G17" s="2">
        <v>12.23</v>
      </c>
      <c r="I17" s="2">
        <v>66.069999999999993</v>
      </c>
      <c r="J17" s="2">
        <v>111.9</v>
      </c>
      <c r="K17" s="2">
        <v>61.73</v>
      </c>
      <c r="L17" s="2">
        <v>108.4</v>
      </c>
      <c r="M17" s="6">
        <v>75.81</v>
      </c>
      <c r="N17" s="2">
        <v>172.8</v>
      </c>
    </row>
    <row r="18" spans="1:14">
      <c r="B18" s="2">
        <v>18.989999999999998</v>
      </c>
      <c r="C18" s="2">
        <v>68.28</v>
      </c>
      <c r="D18" s="2">
        <v>266.2</v>
      </c>
      <c r="E18" s="2">
        <v>11.57</v>
      </c>
      <c r="F18" s="6">
        <v>20.399999999999999</v>
      </c>
      <c r="G18" s="2">
        <v>18.649999999999999</v>
      </c>
      <c r="I18" s="2">
        <v>33.1</v>
      </c>
      <c r="J18" s="2">
        <v>107.9</v>
      </c>
      <c r="K18" s="2">
        <v>167.5</v>
      </c>
      <c r="L18" s="2">
        <v>69.66</v>
      </c>
      <c r="M18" s="6">
        <v>180</v>
      </c>
      <c r="N18" s="2">
        <v>74.16</v>
      </c>
    </row>
    <row r="19" spans="1:14">
      <c r="B19" s="2">
        <v>10.220000000000001</v>
      </c>
      <c r="C19" s="2">
        <v>38.01</v>
      </c>
      <c r="D19" s="2">
        <v>29.82</v>
      </c>
      <c r="E19" s="2">
        <v>78.680000000000007</v>
      </c>
      <c r="F19" s="6">
        <v>61.17</v>
      </c>
      <c r="G19" s="2">
        <v>13.08</v>
      </c>
      <c r="I19" s="2">
        <v>60.71</v>
      </c>
      <c r="J19" s="2">
        <v>24.87</v>
      </c>
      <c r="K19" s="2">
        <v>58.06</v>
      </c>
      <c r="L19" s="2">
        <v>33.44</v>
      </c>
      <c r="M19" s="6">
        <v>463.4</v>
      </c>
      <c r="N19" s="2">
        <v>172.9</v>
      </c>
    </row>
    <row r="20" spans="1:14">
      <c r="B20" s="2">
        <v>21.65</v>
      </c>
      <c r="C20" s="2">
        <v>73.900000000000006</v>
      </c>
      <c r="D20" s="2">
        <v>28.32</v>
      </c>
      <c r="E20" s="2">
        <v>27.77</v>
      </c>
      <c r="F20" s="6">
        <v>26.15</v>
      </c>
      <c r="G20" s="2">
        <v>23.75</v>
      </c>
      <c r="I20" s="2">
        <v>40.200000000000003</v>
      </c>
      <c r="J20" s="2">
        <v>36.869999999999997</v>
      </c>
      <c r="K20" s="2">
        <v>88.58</v>
      </c>
      <c r="L20" s="2">
        <v>123.4</v>
      </c>
      <c r="M20" s="6">
        <v>641.29999999999995</v>
      </c>
      <c r="N20" s="2">
        <v>56.25</v>
      </c>
    </row>
    <row r="21" spans="1:14">
      <c r="B21" s="2">
        <v>33.83</v>
      </c>
      <c r="C21" s="2">
        <v>41.55</v>
      </c>
      <c r="D21" s="2">
        <v>178.6</v>
      </c>
      <c r="E21" s="2">
        <v>38.25</v>
      </c>
      <c r="F21" s="6">
        <v>24.62</v>
      </c>
      <c r="G21" s="2">
        <v>16.510000000000002</v>
      </c>
      <c r="I21" s="2">
        <v>24.25</v>
      </c>
      <c r="J21" s="2">
        <v>289.5</v>
      </c>
      <c r="K21" s="2">
        <v>35.21</v>
      </c>
      <c r="L21" s="2">
        <v>41.84</v>
      </c>
      <c r="M21" s="6">
        <v>430.9</v>
      </c>
      <c r="N21" s="2">
        <v>160.1</v>
      </c>
    </row>
    <row r="22" spans="1:14">
      <c r="B22" s="2">
        <v>15.97</v>
      </c>
      <c r="C22" s="2">
        <v>30.18</v>
      </c>
      <c r="D22" s="2">
        <v>55.71</v>
      </c>
      <c r="E22" s="2">
        <v>35.07</v>
      </c>
      <c r="F22" s="6">
        <v>18.39</v>
      </c>
      <c r="G22" s="2">
        <v>37.159999999999997</v>
      </c>
      <c r="I22" s="2">
        <v>82.56</v>
      </c>
      <c r="J22" s="2">
        <v>32.619999999999997</v>
      </c>
      <c r="K22" s="2">
        <v>35.619999999999997</v>
      </c>
      <c r="L22" s="2">
        <v>643.5</v>
      </c>
      <c r="M22" s="6">
        <v>314.5</v>
      </c>
      <c r="N22" s="2">
        <v>132.1</v>
      </c>
    </row>
    <row r="23" spans="1:14">
      <c r="B23" s="2">
        <v>12.02</v>
      </c>
      <c r="C23" s="2">
        <v>21.36</v>
      </c>
      <c r="D23" s="2">
        <v>206.8</v>
      </c>
      <c r="E23" s="2">
        <v>64.709999999999994</v>
      </c>
      <c r="F23" s="6">
        <v>10.72</v>
      </c>
      <c r="G23" s="2">
        <v>11.4</v>
      </c>
      <c r="I23" s="2">
        <v>54.02</v>
      </c>
      <c r="J23" s="2">
        <v>55.36</v>
      </c>
      <c r="K23" s="2">
        <v>16.190000000000001</v>
      </c>
      <c r="L23" s="2">
        <v>194</v>
      </c>
      <c r="M23" s="6">
        <v>257.2</v>
      </c>
      <c r="N23" s="2">
        <v>89.28</v>
      </c>
    </row>
    <row r="24" spans="1:14">
      <c r="B24" s="2">
        <v>88.27</v>
      </c>
      <c r="C24" s="2">
        <v>11.89</v>
      </c>
      <c r="D24" s="2">
        <v>239.9</v>
      </c>
      <c r="E24" s="2">
        <v>125.1</v>
      </c>
      <c r="F24" s="6">
        <v>21.58</v>
      </c>
      <c r="G24" s="2">
        <v>20.99</v>
      </c>
      <c r="I24" s="2">
        <v>36.67</v>
      </c>
      <c r="J24" s="2">
        <v>120.2</v>
      </c>
      <c r="K24" s="2">
        <v>38.520000000000003</v>
      </c>
      <c r="L24" s="2">
        <v>589.4</v>
      </c>
      <c r="M24" s="6">
        <v>417.8</v>
      </c>
      <c r="N24" s="2">
        <v>193.5</v>
      </c>
    </row>
    <row r="25" spans="1:14">
      <c r="B25" s="2">
        <v>45.49</v>
      </c>
      <c r="C25" s="2">
        <v>31.84</v>
      </c>
      <c r="D25" s="2">
        <v>245.9</v>
      </c>
      <c r="E25" s="2">
        <v>15.44</v>
      </c>
      <c r="F25" s="6">
        <v>26.64</v>
      </c>
      <c r="G25" s="2">
        <v>35.479999999999997</v>
      </c>
      <c r="I25" s="2">
        <v>35.17</v>
      </c>
      <c r="J25" s="2">
        <v>183.5</v>
      </c>
      <c r="K25" s="2">
        <v>61.42</v>
      </c>
      <c r="L25" s="2">
        <v>237</v>
      </c>
      <c r="M25" s="6">
        <v>647.20000000000005</v>
      </c>
      <c r="N25" s="2">
        <v>50.54</v>
      </c>
    </row>
    <row r="26" spans="1:14">
      <c r="B26" s="2">
        <v>24.19</v>
      </c>
      <c r="C26" s="2">
        <v>32.79</v>
      </c>
      <c r="D26" s="2">
        <v>208</v>
      </c>
      <c r="E26" s="2">
        <v>47.28</v>
      </c>
      <c r="F26" s="6">
        <v>31.53</v>
      </c>
      <c r="G26" s="2">
        <v>9.9969999999999999</v>
      </c>
      <c r="I26" s="2">
        <v>54.45</v>
      </c>
      <c r="J26" s="2">
        <v>272.39999999999998</v>
      </c>
      <c r="K26" s="2">
        <v>73.98</v>
      </c>
      <c r="L26" s="2">
        <v>223.5</v>
      </c>
      <c r="M26" s="6">
        <v>834.5</v>
      </c>
      <c r="N26" s="2">
        <v>246.3</v>
      </c>
    </row>
    <row r="27" spans="1:14">
      <c r="B27" s="2">
        <v>32.020000000000003</v>
      </c>
      <c r="C27" s="2">
        <v>27.1</v>
      </c>
      <c r="D27" s="2">
        <v>116.7</v>
      </c>
      <c r="E27" s="2">
        <v>77.94</v>
      </c>
      <c r="F27" s="6">
        <v>87.53</v>
      </c>
      <c r="G27" s="2">
        <v>63.08</v>
      </c>
      <c r="I27" s="2">
        <v>25.74</v>
      </c>
      <c r="J27" s="2">
        <v>67.97</v>
      </c>
      <c r="K27" s="2">
        <v>105.5</v>
      </c>
      <c r="L27" s="2">
        <v>536.29999999999995</v>
      </c>
      <c r="M27" s="6">
        <v>430.4</v>
      </c>
      <c r="N27" s="2">
        <v>30.64</v>
      </c>
    </row>
    <row r="28" spans="1:14">
      <c r="B28" s="2">
        <v>16.739999999999998</v>
      </c>
      <c r="C28" s="2">
        <v>11.28</v>
      </c>
      <c r="D28" s="2">
        <v>222.3</v>
      </c>
      <c r="E28" s="2">
        <v>14.44</v>
      </c>
      <c r="F28" s="6">
        <v>40.35</v>
      </c>
      <c r="G28" s="2">
        <v>33.770000000000003</v>
      </c>
      <c r="I28" s="2">
        <v>51.61</v>
      </c>
      <c r="J28" s="2">
        <v>39.17</v>
      </c>
      <c r="K28" s="2">
        <v>57.76</v>
      </c>
      <c r="L28" s="2">
        <v>249.1</v>
      </c>
      <c r="M28" s="6">
        <v>328.2</v>
      </c>
      <c r="N28" s="2">
        <v>31.37</v>
      </c>
    </row>
    <row r="29" spans="1:14">
      <c r="B29" s="2">
        <v>17.579999999999998</v>
      </c>
      <c r="C29" s="2">
        <v>30.53</v>
      </c>
      <c r="D29" s="2">
        <v>22.78</v>
      </c>
      <c r="E29" s="2">
        <v>46.64</v>
      </c>
      <c r="F29" s="6">
        <v>95.92</v>
      </c>
      <c r="G29" s="2">
        <v>19.510000000000002</v>
      </c>
      <c r="I29" s="2">
        <v>32.950000000000003</v>
      </c>
      <c r="J29" s="2">
        <v>71.89</v>
      </c>
      <c r="K29" s="2">
        <v>61.4</v>
      </c>
      <c r="L29" s="2">
        <v>44.55</v>
      </c>
      <c r="M29" s="6">
        <v>572.6</v>
      </c>
      <c r="N29" s="2">
        <v>41.01</v>
      </c>
    </row>
    <row r="30" spans="1:14">
      <c r="B30" s="2">
        <v>11.52</v>
      </c>
      <c r="C30" s="2">
        <v>39.07</v>
      </c>
      <c r="D30" s="2">
        <v>264.10000000000002</v>
      </c>
      <c r="E30" s="2">
        <v>72.599999999999994</v>
      </c>
      <c r="F30" s="6">
        <v>128.19999999999999</v>
      </c>
      <c r="G30" s="2">
        <v>14.14</v>
      </c>
      <c r="I30" s="2">
        <v>41.67</v>
      </c>
      <c r="J30" s="2">
        <v>305.39999999999998</v>
      </c>
      <c r="K30" s="2">
        <v>90.85</v>
      </c>
      <c r="L30" s="2">
        <v>132.19999999999999</v>
      </c>
      <c r="M30" s="6">
        <v>232.5</v>
      </c>
      <c r="N30" s="2">
        <v>221.1</v>
      </c>
    </row>
    <row r="31" spans="1:14">
      <c r="B31" s="2">
        <v>14.52</v>
      </c>
      <c r="C31" s="2">
        <v>48.69</v>
      </c>
      <c r="D31" s="2">
        <v>75.8</v>
      </c>
      <c r="E31" s="2">
        <v>33.08</v>
      </c>
      <c r="F31" s="6">
        <v>56.49</v>
      </c>
      <c r="G31" s="2">
        <v>23.86</v>
      </c>
      <c r="I31" s="2">
        <v>146</v>
      </c>
      <c r="J31" s="2">
        <v>43.53</v>
      </c>
      <c r="K31" s="2">
        <v>40.49</v>
      </c>
      <c r="L31" s="2">
        <v>83.56</v>
      </c>
      <c r="M31" s="6">
        <v>259.10000000000002</v>
      </c>
      <c r="N31" s="2">
        <v>78.5</v>
      </c>
    </row>
    <row r="32" spans="1:14">
      <c r="B32" s="2">
        <v>17.54</v>
      </c>
      <c r="C32" s="2">
        <v>48.2</v>
      </c>
      <c r="D32" s="2">
        <v>259.8</v>
      </c>
      <c r="E32" s="2">
        <v>88.55</v>
      </c>
      <c r="F32" s="6">
        <v>50.76</v>
      </c>
      <c r="G32" s="2">
        <v>22.73</v>
      </c>
      <c r="I32" s="2">
        <v>114.8</v>
      </c>
      <c r="J32" s="2">
        <v>124.3</v>
      </c>
      <c r="K32" s="2">
        <v>25.75</v>
      </c>
      <c r="L32" s="2">
        <v>81.52</v>
      </c>
      <c r="M32" s="6">
        <v>263.5</v>
      </c>
      <c r="N32" s="2">
        <v>34.78</v>
      </c>
    </row>
    <row r="33" spans="2:14">
      <c r="B33" s="2">
        <v>18.22</v>
      </c>
      <c r="C33" s="2">
        <v>29.15</v>
      </c>
      <c r="D33" s="2">
        <v>48.18</v>
      </c>
      <c r="E33" s="2">
        <v>240.9</v>
      </c>
      <c r="F33" s="6">
        <v>64.06</v>
      </c>
      <c r="G33" s="2">
        <v>13.67</v>
      </c>
      <c r="I33" s="2">
        <v>517.5</v>
      </c>
      <c r="J33" s="2">
        <v>69.47</v>
      </c>
      <c r="K33" s="2">
        <v>85.24</v>
      </c>
      <c r="L33" s="2">
        <v>170.5</v>
      </c>
      <c r="M33" s="6">
        <v>74.66</v>
      </c>
      <c r="N33" s="2">
        <v>131.30000000000001</v>
      </c>
    </row>
    <row r="34" spans="2:14">
      <c r="B34" s="2">
        <v>17.079999999999998</v>
      </c>
      <c r="C34" s="2">
        <v>14.2</v>
      </c>
      <c r="D34" s="2">
        <v>248.5</v>
      </c>
      <c r="E34" s="2">
        <v>20.32</v>
      </c>
      <c r="F34" s="6">
        <v>114</v>
      </c>
      <c r="G34" s="2">
        <v>14.87</v>
      </c>
      <c r="I34" s="2">
        <v>97.28</v>
      </c>
      <c r="J34" s="2">
        <v>79.84</v>
      </c>
      <c r="K34" s="2">
        <v>120.4</v>
      </c>
      <c r="L34" s="2">
        <v>77.91</v>
      </c>
      <c r="M34" s="6">
        <v>31.63</v>
      </c>
      <c r="N34" s="2">
        <v>301.39999999999998</v>
      </c>
    </row>
    <row r="35" spans="2:14">
      <c r="B35" s="2">
        <v>19.55</v>
      </c>
      <c r="C35" s="2">
        <v>36.299999999999997</v>
      </c>
      <c r="D35" s="2">
        <v>20.63</v>
      </c>
      <c r="E35" s="2">
        <v>23.05</v>
      </c>
      <c r="F35" s="6">
        <v>30.65</v>
      </c>
      <c r="G35" s="2">
        <v>30.65</v>
      </c>
      <c r="I35" s="2">
        <v>61.64</v>
      </c>
      <c r="J35" s="2">
        <v>95.36</v>
      </c>
      <c r="K35" s="2">
        <v>24.64</v>
      </c>
      <c r="L35" s="2">
        <v>57.88</v>
      </c>
      <c r="M35" s="6">
        <v>211</v>
      </c>
      <c r="N35" s="2">
        <v>69.14</v>
      </c>
    </row>
    <row r="36" spans="2:14">
      <c r="B36" s="2">
        <v>77.84</v>
      </c>
      <c r="C36" s="2">
        <v>16.11</v>
      </c>
      <c r="D36" s="2">
        <v>193.5</v>
      </c>
      <c r="E36" s="2">
        <v>15.92</v>
      </c>
      <c r="F36" s="6">
        <v>10.32</v>
      </c>
      <c r="G36" s="2">
        <v>47.53</v>
      </c>
      <c r="I36" s="2">
        <v>44.24</v>
      </c>
      <c r="J36" s="2">
        <v>64.11</v>
      </c>
      <c r="K36" s="2">
        <v>31.18</v>
      </c>
      <c r="L36" s="2">
        <v>67.069999999999993</v>
      </c>
      <c r="M36" s="6">
        <v>319.7</v>
      </c>
      <c r="N36" s="2">
        <v>38.78</v>
      </c>
    </row>
    <row r="37" spans="2:14">
      <c r="B37" s="2">
        <v>88.08</v>
      </c>
      <c r="C37" s="2">
        <v>26.5</v>
      </c>
      <c r="D37" s="2">
        <v>321.3</v>
      </c>
      <c r="E37" s="2">
        <v>27.49</v>
      </c>
      <c r="F37" s="6">
        <v>38.450000000000003</v>
      </c>
      <c r="G37" s="2">
        <v>23.33</v>
      </c>
      <c r="I37" s="2">
        <v>38.07</v>
      </c>
      <c r="J37" s="2">
        <v>52.52</v>
      </c>
      <c r="K37" s="2">
        <v>56.08</v>
      </c>
      <c r="L37" s="2">
        <v>398</v>
      </c>
      <c r="M37" s="6">
        <v>667.1</v>
      </c>
      <c r="N37" s="2">
        <v>145.1</v>
      </c>
    </row>
    <row r="38" spans="2:14">
      <c r="B38" s="2">
        <v>21.85</v>
      </c>
      <c r="C38" s="2">
        <v>22.96</v>
      </c>
      <c r="D38" s="2">
        <v>200.8</v>
      </c>
      <c r="E38" s="2">
        <v>149.4</v>
      </c>
      <c r="F38" s="6">
        <v>14.91</v>
      </c>
      <c r="G38" s="2">
        <v>24.08</v>
      </c>
      <c r="I38" s="2">
        <v>37.9</v>
      </c>
      <c r="J38" s="2">
        <v>56.49</v>
      </c>
      <c r="K38" s="2">
        <v>136.4</v>
      </c>
      <c r="L38" s="2">
        <v>71.290000000000006</v>
      </c>
      <c r="M38" s="6">
        <v>105.5</v>
      </c>
      <c r="N38" s="2">
        <v>48.75</v>
      </c>
    </row>
    <row r="39" spans="2:14">
      <c r="B39" s="2">
        <v>11.94</v>
      </c>
      <c r="C39" s="2">
        <v>24.98</v>
      </c>
      <c r="D39" s="2">
        <v>186.3</v>
      </c>
      <c r="E39" s="2">
        <v>37.96</v>
      </c>
      <c r="F39" s="6">
        <v>9.5069999999999997</v>
      </c>
      <c r="G39" s="2">
        <v>81.180000000000007</v>
      </c>
      <c r="I39" s="2">
        <v>198.7</v>
      </c>
      <c r="J39" s="2">
        <v>87.6</v>
      </c>
      <c r="K39" s="2">
        <v>224.6</v>
      </c>
      <c r="L39" s="2">
        <v>83.68</v>
      </c>
      <c r="M39" s="6">
        <v>32.19</v>
      </c>
      <c r="N39" s="2">
        <v>34.270000000000003</v>
      </c>
    </row>
    <row r="40" spans="2:14">
      <c r="B40" s="2">
        <v>49.62</v>
      </c>
      <c r="C40" s="2">
        <v>20.329999999999998</v>
      </c>
      <c r="D40" s="2">
        <v>184.8</v>
      </c>
      <c r="E40" s="2">
        <v>93.28</v>
      </c>
      <c r="F40" s="6">
        <v>13.19</v>
      </c>
      <c r="G40" s="2">
        <v>48.94</v>
      </c>
      <c r="I40" s="2">
        <v>42.94</v>
      </c>
      <c r="J40" s="2">
        <v>44.97</v>
      </c>
      <c r="K40" s="2">
        <v>32.58</v>
      </c>
      <c r="L40" s="2">
        <v>99.49</v>
      </c>
      <c r="M40" s="6">
        <v>491.5</v>
      </c>
      <c r="N40" s="2">
        <v>19.64</v>
      </c>
    </row>
    <row r="41" spans="2:14">
      <c r="B41" s="2">
        <v>21.53</v>
      </c>
      <c r="C41" s="2">
        <v>16.25</v>
      </c>
      <c r="D41" s="2">
        <v>79.38</v>
      </c>
      <c r="E41" s="2">
        <v>45.62</v>
      </c>
      <c r="F41" s="6">
        <v>15.82</v>
      </c>
      <c r="G41" s="2">
        <v>31.16</v>
      </c>
      <c r="I41" s="2">
        <v>120.3</v>
      </c>
      <c r="J41" s="2">
        <v>217.6</v>
      </c>
      <c r="K41" s="2">
        <v>40.35</v>
      </c>
      <c r="L41" s="2">
        <v>66.13</v>
      </c>
      <c r="M41" s="6">
        <v>144.19999999999999</v>
      </c>
      <c r="N41" s="2">
        <v>42.65</v>
      </c>
    </row>
    <row r="42" spans="2:14">
      <c r="B42" s="2">
        <v>12.62</v>
      </c>
      <c r="C42" s="2">
        <v>21.83</v>
      </c>
      <c r="D42" s="2">
        <v>198.5</v>
      </c>
      <c r="E42" s="2">
        <v>21.56</v>
      </c>
      <c r="F42" s="6">
        <v>20.89</v>
      </c>
      <c r="G42" s="2">
        <v>12</v>
      </c>
      <c r="I42" s="2">
        <v>35.11</v>
      </c>
      <c r="J42" s="2">
        <v>125.8</v>
      </c>
      <c r="K42" s="2">
        <v>225.8</v>
      </c>
      <c r="L42" s="2">
        <v>715</v>
      </c>
      <c r="M42" s="6">
        <v>683.2</v>
      </c>
      <c r="N42" s="2">
        <v>218.7</v>
      </c>
    </row>
    <row r="43" spans="2:14">
      <c r="B43" s="2">
        <v>106.5</v>
      </c>
      <c r="C43" s="2">
        <v>16.13</v>
      </c>
      <c r="D43" s="2">
        <v>262.3</v>
      </c>
      <c r="E43" s="2">
        <v>184.5</v>
      </c>
      <c r="F43" s="6">
        <v>41.16</v>
      </c>
      <c r="G43" s="2">
        <v>9.5169999999999995</v>
      </c>
      <c r="I43" s="2">
        <v>236.7</v>
      </c>
      <c r="J43" s="2">
        <v>58.28</v>
      </c>
      <c r="K43" s="2">
        <v>18.75</v>
      </c>
      <c r="L43" s="2">
        <v>380.3</v>
      </c>
      <c r="M43" s="6">
        <v>86.36</v>
      </c>
      <c r="N43" s="2">
        <v>77.25</v>
      </c>
    </row>
    <row r="44" spans="2:14">
      <c r="B44" s="2">
        <v>31.33</v>
      </c>
      <c r="C44" s="2">
        <v>9.8230000000000004</v>
      </c>
      <c r="D44" s="2">
        <v>155.5</v>
      </c>
      <c r="E44" s="2">
        <v>25.04</v>
      </c>
      <c r="F44" s="6">
        <v>11.52</v>
      </c>
      <c r="G44" s="2">
        <v>13.25</v>
      </c>
      <c r="I44" s="2">
        <v>73.83</v>
      </c>
      <c r="J44" s="2">
        <v>117.4</v>
      </c>
      <c r="K44" s="2">
        <v>83.55</v>
      </c>
      <c r="L44" s="2">
        <v>372</v>
      </c>
      <c r="M44" s="6">
        <v>56.02</v>
      </c>
      <c r="N44" s="2">
        <v>166.9</v>
      </c>
    </row>
    <row r="45" spans="2:14">
      <c r="B45" s="2">
        <v>31.64</v>
      </c>
      <c r="C45" s="2">
        <v>47.14</v>
      </c>
      <c r="D45" s="2">
        <v>206.6</v>
      </c>
      <c r="E45" s="2">
        <v>48.08</v>
      </c>
      <c r="F45" s="6">
        <v>32.53</v>
      </c>
      <c r="G45" s="2">
        <v>14.16</v>
      </c>
      <c r="I45" s="2">
        <v>223.2</v>
      </c>
      <c r="J45" s="2">
        <v>62.18</v>
      </c>
      <c r="K45" s="2">
        <v>75.7</v>
      </c>
      <c r="L45" s="2">
        <v>313.2</v>
      </c>
      <c r="M45" s="6">
        <v>445.5</v>
      </c>
      <c r="N45" s="2">
        <v>16.489999999999998</v>
      </c>
    </row>
    <row r="46" spans="2:14">
      <c r="B46" s="2">
        <v>16.059999999999999</v>
      </c>
      <c r="C46" s="2">
        <v>18.28</v>
      </c>
      <c r="D46" s="2">
        <v>80.08</v>
      </c>
      <c r="E46" s="2">
        <v>13.94</v>
      </c>
      <c r="F46" s="6">
        <v>24.89</v>
      </c>
      <c r="G46" s="2">
        <v>16.52</v>
      </c>
      <c r="I46" s="2">
        <v>153.19999999999999</v>
      </c>
      <c r="J46" s="2">
        <v>55.62</v>
      </c>
      <c r="K46" s="2">
        <v>95.05</v>
      </c>
      <c r="L46" s="2">
        <v>246.2</v>
      </c>
      <c r="M46" s="6">
        <v>305.39999999999998</v>
      </c>
      <c r="N46" s="2">
        <v>18.100000000000001</v>
      </c>
    </row>
    <row r="47" spans="2:14">
      <c r="B47" s="2">
        <v>19.190000000000001</v>
      </c>
      <c r="C47" s="2">
        <v>84.09</v>
      </c>
      <c r="D47" s="2">
        <v>39.770000000000003</v>
      </c>
      <c r="E47" s="2">
        <v>31.46</v>
      </c>
      <c r="F47" s="6">
        <v>14.75</v>
      </c>
      <c r="G47" s="2">
        <v>17.309999999999999</v>
      </c>
      <c r="I47" s="2">
        <v>86.99</v>
      </c>
      <c r="J47" s="2">
        <v>180.8</v>
      </c>
      <c r="K47" s="2">
        <v>27.47</v>
      </c>
      <c r="L47" s="2">
        <v>187.2</v>
      </c>
      <c r="M47" s="6">
        <v>42.68</v>
      </c>
      <c r="N47" s="2">
        <v>241</v>
      </c>
    </row>
    <row r="48" spans="2:14">
      <c r="B48" s="2">
        <v>76.099999999999994</v>
      </c>
      <c r="C48" s="2">
        <v>23.77</v>
      </c>
      <c r="D48" s="2">
        <v>56.8</v>
      </c>
      <c r="E48" s="2">
        <v>31.44</v>
      </c>
      <c r="F48" s="6">
        <v>19.64</v>
      </c>
      <c r="G48" s="2">
        <v>18.54</v>
      </c>
      <c r="I48" s="2">
        <v>61.43</v>
      </c>
      <c r="J48" s="2">
        <v>89.43</v>
      </c>
      <c r="K48" s="2">
        <v>191.3</v>
      </c>
      <c r="L48" s="2">
        <v>72.2</v>
      </c>
      <c r="M48" s="6">
        <v>49.3</v>
      </c>
      <c r="N48" s="2">
        <v>17.670000000000002</v>
      </c>
    </row>
    <row r="49" spans="2:14">
      <c r="B49" s="2">
        <v>41.17</v>
      </c>
      <c r="C49" s="2">
        <v>32.21</v>
      </c>
      <c r="D49" s="2">
        <v>21.98</v>
      </c>
      <c r="E49" s="2">
        <v>20.62</v>
      </c>
      <c r="F49" s="6">
        <v>11.83</v>
      </c>
      <c r="G49" s="2">
        <v>22.7</v>
      </c>
      <c r="I49" s="2">
        <v>113.6</v>
      </c>
      <c r="J49" s="2">
        <v>213.8</v>
      </c>
      <c r="K49" s="2">
        <v>74.86</v>
      </c>
      <c r="L49" s="2">
        <v>71.55</v>
      </c>
      <c r="M49" s="6">
        <v>793.4</v>
      </c>
      <c r="N49" s="2">
        <v>33.729999999999997</v>
      </c>
    </row>
    <row r="50" spans="2:14">
      <c r="B50" s="2">
        <v>17.38</v>
      </c>
      <c r="C50" s="2">
        <v>30.96</v>
      </c>
      <c r="D50" s="2">
        <v>31.76</v>
      </c>
      <c r="E50" s="2">
        <v>23.06</v>
      </c>
      <c r="F50" s="6">
        <v>49.82</v>
      </c>
      <c r="G50" s="2">
        <v>44.78</v>
      </c>
      <c r="I50" s="2">
        <v>41.77</v>
      </c>
      <c r="J50" s="2">
        <v>390.1</v>
      </c>
      <c r="K50" s="2">
        <v>68.069999999999993</v>
      </c>
      <c r="L50" s="2">
        <v>92.14</v>
      </c>
      <c r="M50" s="6">
        <v>212.4</v>
      </c>
      <c r="N50" s="2">
        <v>51.38</v>
      </c>
    </row>
    <row r="51" spans="2:14">
      <c r="B51" s="2">
        <v>31.34</v>
      </c>
      <c r="C51" s="2">
        <v>62.9</v>
      </c>
      <c r="D51" s="2">
        <v>72.22</v>
      </c>
      <c r="E51" s="2">
        <v>78.37</v>
      </c>
      <c r="F51" s="6">
        <v>23.4</v>
      </c>
      <c r="G51" s="2">
        <v>50.64</v>
      </c>
      <c r="I51" s="2">
        <v>34.24</v>
      </c>
      <c r="J51" s="2">
        <v>107.6</v>
      </c>
      <c r="K51" s="2">
        <v>113.2</v>
      </c>
      <c r="L51" s="2">
        <v>94.53</v>
      </c>
      <c r="M51" s="6">
        <v>127.1</v>
      </c>
      <c r="N51" s="2">
        <v>57.54</v>
      </c>
    </row>
    <row r="52" spans="2:14">
      <c r="B52" s="2">
        <v>21.74</v>
      </c>
      <c r="C52" s="2">
        <v>38.15</v>
      </c>
      <c r="D52" s="2">
        <v>31.12</v>
      </c>
      <c r="E52" s="2">
        <v>80.45</v>
      </c>
      <c r="F52" s="6">
        <v>20.25</v>
      </c>
      <c r="G52" s="2">
        <v>28.32</v>
      </c>
      <c r="I52" s="2">
        <v>63.87</v>
      </c>
      <c r="J52" s="2">
        <v>53.85</v>
      </c>
      <c r="K52" s="2">
        <v>39.549999999999997</v>
      </c>
      <c r="L52" s="2">
        <v>93.87</v>
      </c>
      <c r="M52" s="6">
        <v>383.7</v>
      </c>
      <c r="N52" s="2">
        <v>135.5</v>
      </c>
    </row>
    <row r="53" spans="2:14">
      <c r="B53" s="2">
        <v>86.12</v>
      </c>
      <c r="C53" s="2">
        <v>22.64</v>
      </c>
      <c r="D53" s="2">
        <v>81</v>
      </c>
      <c r="E53" s="2">
        <v>21.74</v>
      </c>
      <c r="F53" s="6">
        <v>11.21</v>
      </c>
      <c r="G53" s="2">
        <v>52.42</v>
      </c>
      <c r="I53" s="2">
        <v>35.01</v>
      </c>
      <c r="J53" s="2">
        <v>45.15</v>
      </c>
      <c r="K53" s="2">
        <v>70.62</v>
      </c>
      <c r="L53" s="2">
        <v>28.33</v>
      </c>
      <c r="M53" s="6">
        <v>450.4</v>
      </c>
      <c r="N53" s="2">
        <v>178.3</v>
      </c>
    </row>
    <row r="54" spans="2:14">
      <c r="B54" s="2">
        <v>24.54</v>
      </c>
      <c r="C54" s="2">
        <v>35.090000000000003</v>
      </c>
      <c r="D54" s="2">
        <v>47.04</v>
      </c>
      <c r="E54" s="2">
        <v>23.36</v>
      </c>
      <c r="F54" s="6">
        <v>8.1910000000000007</v>
      </c>
      <c r="G54" s="2">
        <v>17.96</v>
      </c>
      <c r="I54" s="2">
        <v>49.29</v>
      </c>
      <c r="J54" s="2">
        <v>59.55</v>
      </c>
      <c r="K54" s="2">
        <v>26</v>
      </c>
      <c r="L54" s="2">
        <v>285.7</v>
      </c>
      <c r="M54" s="6">
        <v>713.9</v>
      </c>
      <c r="N54" s="2">
        <v>259.5</v>
      </c>
    </row>
    <row r="55" spans="2:14">
      <c r="B55" s="2">
        <v>33.76</v>
      </c>
      <c r="C55" s="2">
        <v>39.31</v>
      </c>
      <c r="D55" s="2">
        <v>235.4</v>
      </c>
      <c r="E55" s="2">
        <v>84.55</v>
      </c>
      <c r="F55" s="6">
        <v>25.9</v>
      </c>
      <c r="G55" s="2">
        <v>51.1</v>
      </c>
      <c r="I55" s="2">
        <v>271.2</v>
      </c>
      <c r="J55" s="2">
        <v>49.79</v>
      </c>
      <c r="K55" s="2">
        <v>29.15</v>
      </c>
      <c r="L55" s="2">
        <v>303.60000000000002</v>
      </c>
      <c r="M55" s="6">
        <v>418</v>
      </c>
      <c r="N55" s="2">
        <v>18.399999999999999</v>
      </c>
    </row>
    <row r="56" spans="2:14">
      <c r="B56" s="2">
        <v>46.88</v>
      </c>
      <c r="C56" s="2">
        <v>28.83</v>
      </c>
      <c r="D56" s="2">
        <v>39.25</v>
      </c>
      <c r="E56" s="2">
        <v>31.61</v>
      </c>
      <c r="F56" s="6">
        <v>44.54</v>
      </c>
      <c r="G56" s="2">
        <v>62.57</v>
      </c>
      <c r="I56" s="2">
        <v>103.5</v>
      </c>
      <c r="J56" s="2">
        <v>44.36</v>
      </c>
      <c r="K56" s="2">
        <v>87.52</v>
      </c>
      <c r="L56" s="2">
        <v>368.1</v>
      </c>
      <c r="M56" s="6">
        <v>286.10000000000002</v>
      </c>
      <c r="N56" s="2">
        <v>61.51</v>
      </c>
    </row>
    <row r="57" spans="2:14">
      <c r="B57" s="2">
        <v>19.03</v>
      </c>
      <c r="C57" s="2">
        <v>30.34</v>
      </c>
      <c r="D57" s="2">
        <v>49.68</v>
      </c>
      <c r="E57" s="2">
        <v>38.56</v>
      </c>
      <c r="F57" s="6">
        <v>26.76</v>
      </c>
      <c r="G57" s="2">
        <v>24.28</v>
      </c>
      <c r="I57" s="2">
        <v>35.54</v>
      </c>
      <c r="J57" s="2">
        <v>269.89999999999998</v>
      </c>
      <c r="K57" s="2">
        <v>116</v>
      </c>
      <c r="L57" s="2">
        <v>54.38</v>
      </c>
      <c r="M57" s="6">
        <v>257.8</v>
      </c>
      <c r="N57" s="2">
        <v>129</v>
      </c>
    </row>
    <row r="58" spans="2:14">
      <c r="B58" s="2">
        <v>20.02</v>
      </c>
      <c r="C58" s="2">
        <v>10.37</v>
      </c>
      <c r="D58" s="2">
        <v>11.01</v>
      </c>
      <c r="E58" s="2">
        <v>47.79</v>
      </c>
      <c r="F58" s="6">
        <v>26.73</v>
      </c>
      <c r="G58" s="2">
        <v>59.23</v>
      </c>
      <c r="I58" s="2">
        <v>51.97</v>
      </c>
      <c r="J58" s="2">
        <v>261.3</v>
      </c>
      <c r="K58" s="2">
        <v>217.5</v>
      </c>
      <c r="L58" s="2">
        <v>115.3</v>
      </c>
      <c r="M58" s="6">
        <v>362.9</v>
      </c>
      <c r="N58" s="2">
        <v>84.52</v>
      </c>
    </row>
    <row r="59" spans="2:14">
      <c r="B59" s="2">
        <v>18.489999999999998</v>
      </c>
      <c r="C59" s="2">
        <v>57.99</v>
      </c>
      <c r="D59" s="2">
        <v>20.78</v>
      </c>
      <c r="E59" s="2">
        <v>10.97</v>
      </c>
      <c r="F59" s="6">
        <v>15.95</v>
      </c>
      <c r="G59" s="2">
        <v>41.09</v>
      </c>
      <c r="I59" s="2">
        <v>26.91</v>
      </c>
      <c r="J59" s="2">
        <v>27.68</v>
      </c>
      <c r="K59" s="2">
        <v>55.21</v>
      </c>
      <c r="L59" s="2">
        <v>58.39</v>
      </c>
      <c r="M59" s="6">
        <v>55.4</v>
      </c>
      <c r="N59" s="2">
        <v>19.87</v>
      </c>
    </row>
    <row r="60" spans="2:14">
      <c r="B60" s="2">
        <v>38.590000000000003</v>
      </c>
      <c r="C60" s="2">
        <v>20.43</v>
      </c>
      <c r="D60" s="2">
        <v>22.31</v>
      </c>
      <c r="E60" s="2">
        <v>42.52</v>
      </c>
      <c r="F60" s="6">
        <v>29.15</v>
      </c>
      <c r="G60" s="2">
        <v>25.63</v>
      </c>
      <c r="I60" s="2">
        <v>114.8</v>
      </c>
      <c r="J60" s="2">
        <v>33.11</v>
      </c>
      <c r="K60" s="2">
        <v>76.88</v>
      </c>
      <c r="L60" s="2">
        <v>68.88</v>
      </c>
      <c r="M60" s="6">
        <v>395.8</v>
      </c>
      <c r="N60" s="2">
        <v>96.2</v>
      </c>
    </row>
    <row r="61" spans="2:14">
      <c r="B61" s="2">
        <v>36.29</v>
      </c>
      <c r="C61" s="2">
        <v>18.670000000000002</v>
      </c>
      <c r="D61" s="2">
        <v>48.49</v>
      </c>
      <c r="E61" s="2">
        <v>96.02</v>
      </c>
      <c r="F61" s="6">
        <v>39.76</v>
      </c>
      <c r="G61" s="2">
        <v>17.399999999999999</v>
      </c>
      <c r="I61" s="2">
        <v>213.5</v>
      </c>
      <c r="J61" s="2">
        <v>58.47</v>
      </c>
      <c r="K61" s="2">
        <v>58.69</v>
      </c>
      <c r="L61" s="2">
        <v>80.7</v>
      </c>
      <c r="M61" s="6">
        <v>230.3</v>
      </c>
      <c r="N61" s="2">
        <v>85.49</v>
      </c>
    </row>
    <row r="62" spans="2:14">
      <c r="B62" s="2">
        <v>9.7210000000000001</v>
      </c>
      <c r="C62" s="2">
        <v>23.91</v>
      </c>
      <c r="D62" s="2">
        <v>41.41</v>
      </c>
      <c r="E62" s="2">
        <v>28.3</v>
      </c>
      <c r="F62" s="6">
        <v>37.200000000000003</v>
      </c>
      <c r="G62" s="2">
        <v>54.11</v>
      </c>
      <c r="I62" s="2">
        <v>65.91</v>
      </c>
      <c r="J62" s="2">
        <v>66.08</v>
      </c>
      <c r="K62" s="2">
        <v>46.52</v>
      </c>
      <c r="L62" s="2">
        <v>83.23</v>
      </c>
      <c r="M62" s="6">
        <v>64.53</v>
      </c>
      <c r="N62" s="2">
        <v>174.5</v>
      </c>
    </row>
    <row r="63" spans="2:14">
      <c r="B63" s="2">
        <v>14.85</v>
      </c>
      <c r="C63" s="2">
        <v>15.25</v>
      </c>
      <c r="D63" s="2">
        <v>24.77</v>
      </c>
      <c r="E63" s="2">
        <v>40.549999999999997</v>
      </c>
      <c r="F63" s="6">
        <v>14.07</v>
      </c>
      <c r="G63" s="2">
        <v>22.24</v>
      </c>
      <c r="I63" s="2">
        <v>52.08</v>
      </c>
      <c r="J63" s="2">
        <v>137.80000000000001</v>
      </c>
      <c r="K63" s="2">
        <v>68.260000000000005</v>
      </c>
      <c r="L63" s="2">
        <v>104</v>
      </c>
      <c r="M63" s="6">
        <v>28.1</v>
      </c>
      <c r="N63" s="2">
        <v>144.9</v>
      </c>
    </row>
    <row r="64" spans="2:14">
      <c r="B64" s="2">
        <v>11.12</v>
      </c>
      <c r="C64" s="2">
        <v>9.2420000000000009</v>
      </c>
      <c r="D64" s="2">
        <v>27.26</v>
      </c>
      <c r="E64" s="2">
        <v>72.47</v>
      </c>
      <c r="F64" s="6">
        <v>12.49</v>
      </c>
      <c r="G64" s="2">
        <v>30.34</v>
      </c>
      <c r="I64" s="2">
        <v>28.21</v>
      </c>
      <c r="J64" s="2">
        <v>50.26</v>
      </c>
      <c r="K64" s="2">
        <v>53.5</v>
      </c>
      <c r="L64" s="2">
        <v>81.87</v>
      </c>
      <c r="M64" s="6">
        <v>31.81</v>
      </c>
      <c r="N64" s="2">
        <v>108.8</v>
      </c>
    </row>
    <row r="65" spans="2:14">
      <c r="B65" s="2">
        <v>12.02</v>
      </c>
      <c r="C65" s="2">
        <v>32.43</v>
      </c>
      <c r="D65" s="2">
        <v>126.6</v>
      </c>
      <c r="E65" s="2">
        <v>17.52</v>
      </c>
      <c r="F65" s="6">
        <v>16.95</v>
      </c>
      <c r="G65" s="2">
        <v>47.34</v>
      </c>
      <c r="I65" s="2">
        <v>187.5</v>
      </c>
      <c r="J65" s="2">
        <v>86.02</v>
      </c>
      <c r="K65" s="2">
        <v>37.17</v>
      </c>
      <c r="L65" s="2">
        <v>24.14</v>
      </c>
      <c r="M65" s="6">
        <v>97.58</v>
      </c>
      <c r="N65" s="2">
        <v>37.72</v>
      </c>
    </row>
    <row r="66" spans="2:14">
      <c r="B66" s="2">
        <v>15.89</v>
      </c>
      <c r="C66" s="2">
        <v>16.98</v>
      </c>
      <c r="D66" s="2">
        <v>216.8</v>
      </c>
      <c r="E66" s="2">
        <v>74.290000000000006</v>
      </c>
      <c r="F66" s="6">
        <v>30.41</v>
      </c>
      <c r="G66" s="2">
        <v>9.9760000000000009</v>
      </c>
      <c r="I66" s="2">
        <v>98.4</v>
      </c>
      <c r="J66" s="2">
        <v>276</v>
      </c>
      <c r="K66" s="2">
        <v>346.7</v>
      </c>
      <c r="L66" s="2">
        <v>80.709999999999994</v>
      </c>
      <c r="M66" s="6">
        <v>79.59</v>
      </c>
      <c r="N66" s="2">
        <v>36.07</v>
      </c>
    </row>
    <row r="67" spans="2:14">
      <c r="B67" s="2">
        <v>36.58</v>
      </c>
      <c r="C67" s="2">
        <v>12.69</v>
      </c>
      <c r="D67" s="2">
        <v>17.809999999999999</v>
      </c>
      <c r="E67" s="2">
        <v>20.87</v>
      </c>
      <c r="F67" s="6">
        <v>10.25</v>
      </c>
      <c r="G67" s="2">
        <v>22.04</v>
      </c>
      <c r="I67" s="2">
        <v>44.75</v>
      </c>
      <c r="J67" s="2">
        <v>451.2</v>
      </c>
      <c r="K67" s="2">
        <v>99.66</v>
      </c>
      <c r="L67" s="2">
        <v>77.400000000000006</v>
      </c>
      <c r="M67" s="6">
        <v>11.21</v>
      </c>
      <c r="N67" s="2">
        <v>29.07</v>
      </c>
    </row>
    <row r="68" spans="2:14">
      <c r="B68" s="2">
        <v>113.9</v>
      </c>
      <c r="C68" s="2">
        <v>24.7</v>
      </c>
      <c r="D68" s="2">
        <v>249.7</v>
      </c>
      <c r="E68" s="2">
        <v>74.319999999999993</v>
      </c>
      <c r="F68" s="6">
        <v>17.739999999999998</v>
      </c>
      <c r="G68" s="2">
        <v>27.26</v>
      </c>
      <c r="I68" s="2">
        <v>63.03</v>
      </c>
      <c r="J68" s="2">
        <v>48.2</v>
      </c>
      <c r="K68" s="2">
        <v>52.25</v>
      </c>
      <c r="L68" s="2">
        <v>63.77</v>
      </c>
      <c r="M68" s="6">
        <v>199.7</v>
      </c>
      <c r="N68" s="2">
        <v>31.11</v>
      </c>
    </row>
    <row r="69" spans="2:14">
      <c r="B69" s="2">
        <v>10.35</v>
      </c>
      <c r="C69" s="2">
        <v>56.2</v>
      </c>
      <c r="D69" s="2">
        <v>21.56</v>
      </c>
      <c r="E69" s="2">
        <v>46.1</v>
      </c>
      <c r="F69" s="6">
        <v>29.11</v>
      </c>
      <c r="G69" s="2">
        <v>10.71</v>
      </c>
      <c r="I69" s="2">
        <v>45.31</v>
      </c>
      <c r="J69" s="2">
        <v>43.16</v>
      </c>
      <c r="K69" s="2">
        <v>48.94</v>
      </c>
      <c r="L69" s="2">
        <v>60.2</v>
      </c>
      <c r="M69" s="6">
        <v>42.25</v>
      </c>
      <c r="N69" s="2">
        <v>30.34</v>
      </c>
    </row>
    <row r="70" spans="2:14">
      <c r="B70" s="2">
        <v>17.37</v>
      </c>
      <c r="C70" s="2">
        <v>56.22</v>
      </c>
      <c r="D70" s="2">
        <v>220.4</v>
      </c>
      <c r="E70" s="2">
        <v>65.16</v>
      </c>
      <c r="F70" s="6">
        <v>6.5279999999999996</v>
      </c>
      <c r="G70" s="2">
        <v>75.650000000000006</v>
      </c>
      <c r="I70" s="2">
        <v>194.1</v>
      </c>
      <c r="J70" s="2">
        <v>195.4</v>
      </c>
      <c r="K70" s="2">
        <v>95.45</v>
      </c>
      <c r="L70" s="2">
        <v>51.2</v>
      </c>
      <c r="M70" s="6">
        <v>45.33</v>
      </c>
      <c r="N70" s="2">
        <v>70.56</v>
      </c>
    </row>
    <row r="71" spans="2:14">
      <c r="B71" s="2">
        <v>20.440000000000001</v>
      </c>
      <c r="C71" s="2">
        <v>51.15</v>
      </c>
      <c r="D71" s="2">
        <v>206</v>
      </c>
      <c r="E71" s="2">
        <v>60.21</v>
      </c>
      <c r="F71" s="6">
        <v>10.77</v>
      </c>
      <c r="G71" s="2">
        <v>20.170000000000002</v>
      </c>
      <c r="I71" s="2">
        <v>26.99</v>
      </c>
      <c r="J71" s="2">
        <v>46.02</v>
      </c>
      <c r="K71" s="2">
        <v>30.93</v>
      </c>
      <c r="L71" s="2">
        <v>136.1</v>
      </c>
      <c r="M71" s="6">
        <v>106.3</v>
      </c>
      <c r="N71" s="2">
        <v>15.24</v>
      </c>
    </row>
    <row r="72" spans="2:14">
      <c r="B72" s="2">
        <v>18.23</v>
      </c>
      <c r="C72" s="2">
        <v>26.23</v>
      </c>
      <c r="D72" s="2">
        <v>145.9</v>
      </c>
      <c r="E72" s="2">
        <v>309.39999999999998</v>
      </c>
      <c r="F72" s="6">
        <v>15.76</v>
      </c>
      <c r="G72" s="2">
        <v>155.19999999999999</v>
      </c>
      <c r="I72" s="2">
        <v>52.87</v>
      </c>
      <c r="J72" s="2">
        <v>97.9</v>
      </c>
      <c r="K72" s="2">
        <v>70.849999999999994</v>
      </c>
      <c r="L72" s="2">
        <v>50.86</v>
      </c>
      <c r="M72" s="6">
        <v>174.8</v>
      </c>
      <c r="N72" s="2">
        <v>44.1</v>
      </c>
    </row>
    <row r="73" spans="2:14">
      <c r="B73" s="2">
        <v>11.73</v>
      </c>
      <c r="C73" s="2">
        <v>62.9</v>
      </c>
      <c r="D73" s="2">
        <v>29.29</v>
      </c>
      <c r="E73" s="2">
        <v>212</v>
      </c>
      <c r="F73" s="6">
        <v>34.82</v>
      </c>
      <c r="G73" s="2">
        <v>112</v>
      </c>
      <c r="I73" s="2">
        <v>227.6</v>
      </c>
      <c r="J73" s="2">
        <v>39.97</v>
      </c>
      <c r="K73" s="2">
        <v>57.02</v>
      </c>
      <c r="L73" s="2">
        <v>86.52</v>
      </c>
      <c r="M73" s="6">
        <v>29.09</v>
      </c>
      <c r="N73" s="2">
        <v>91.16</v>
      </c>
    </row>
    <row r="74" spans="2:14">
      <c r="B74" s="2">
        <v>11.96</v>
      </c>
      <c r="C74" s="2">
        <v>44.98</v>
      </c>
      <c r="D74" s="2">
        <v>240.9</v>
      </c>
      <c r="E74" s="2">
        <v>79.069999999999993</v>
      </c>
      <c r="F74" s="6">
        <v>13.92</v>
      </c>
      <c r="G74" s="2">
        <v>95.72</v>
      </c>
      <c r="I74" s="2">
        <v>58.77</v>
      </c>
      <c r="J74" s="2">
        <v>89.25</v>
      </c>
      <c r="K74" s="2">
        <v>44.67</v>
      </c>
      <c r="L74" s="2">
        <v>64.930000000000007</v>
      </c>
      <c r="M74" s="6">
        <v>41</v>
      </c>
      <c r="N74" s="2">
        <v>17.78</v>
      </c>
    </row>
    <row r="75" spans="2:14">
      <c r="B75" s="2">
        <v>53.98</v>
      </c>
      <c r="C75" s="2">
        <v>19.47</v>
      </c>
      <c r="D75" s="2">
        <v>83.73</v>
      </c>
      <c r="E75" s="2">
        <v>24.44</v>
      </c>
      <c r="F75" s="6">
        <v>20.010000000000002</v>
      </c>
      <c r="G75" s="2">
        <v>23.79</v>
      </c>
      <c r="I75" s="2">
        <v>40.090000000000003</v>
      </c>
      <c r="J75" s="2">
        <v>80.78</v>
      </c>
      <c r="K75" s="2">
        <v>57.45</v>
      </c>
      <c r="L75" s="2">
        <v>80.28</v>
      </c>
      <c r="M75" s="6">
        <v>577.9</v>
      </c>
      <c r="N75" s="2">
        <v>21.34</v>
      </c>
    </row>
    <row r="76" spans="2:14">
      <c r="B76" s="2">
        <v>12.24</v>
      </c>
      <c r="C76" s="2">
        <v>12.54</v>
      </c>
      <c r="D76" s="2">
        <v>185</v>
      </c>
      <c r="E76" s="2">
        <v>71.03</v>
      </c>
      <c r="F76" s="6">
        <v>48.75</v>
      </c>
      <c r="G76" s="2">
        <v>18.02</v>
      </c>
      <c r="I76" s="2">
        <v>51.78</v>
      </c>
      <c r="J76" s="2">
        <v>87.81</v>
      </c>
      <c r="K76" s="2">
        <v>47.85</v>
      </c>
      <c r="L76" s="2">
        <v>126.3</v>
      </c>
      <c r="M76" s="6">
        <v>167.4</v>
      </c>
      <c r="N76" s="2">
        <v>17.829999999999998</v>
      </c>
    </row>
    <row r="77" spans="2:14">
      <c r="B77" s="2">
        <v>49.44</v>
      </c>
      <c r="C77" s="2">
        <v>72.41</v>
      </c>
      <c r="D77" s="2">
        <v>215</v>
      </c>
      <c r="E77" s="2">
        <v>58.3</v>
      </c>
      <c r="F77" s="6">
        <v>9.2929999999999993</v>
      </c>
      <c r="G77" s="2">
        <v>14.46</v>
      </c>
      <c r="I77" s="2">
        <v>39.71</v>
      </c>
      <c r="J77" s="2">
        <v>204.6</v>
      </c>
      <c r="K77" s="2">
        <v>61.26</v>
      </c>
      <c r="L77" s="2">
        <v>30.33</v>
      </c>
      <c r="M77" s="6">
        <v>464.2</v>
      </c>
      <c r="N77" s="2">
        <v>101.4</v>
      </c>
    </row>
    <row r="78" spans="2:14">
      <c r="B78" s="2">
        <v>27.45</v>
      </c>
      <c r="C78" s="2">
        <v>42.39</v>
      </c>
      <c r="D78" s="2">
        <v>205.2</v>
      </c>
      <c r="E78" s="2">
        <v>27.09</v>
      </c>
      <c r="F78" s="6">
        <v>45.53</v>
      </c>
      <c r="G78" s="2">
        <v>94.8</v>
      </c>
      <c r="I78" s="2">
        <v>39.07</v>
      </c>
      <c r="J78" s="2">
        <v>42.88</v>
      </c>
      <c r="K78" s="2">
        <v>212.4</v>
      </c>
      <c r="L78" s="2">
        <v>116</v>
      </c>
      <c r="M78" s="6">
        <v>157.80000000000001</v>
      </c>
      <c r="N78" s="2">
        <v>67.67</v>
      </c>
    </row>
    <row r="79" spans="2:14">
      <c r="B79" s="2">
        <v>9.3539999999999992</v>
      </c>
      <c r="C79" s="2"/>
      <c r="D79" s="2">
        <v>54.43</v>
      </c>
      <c r="E79" s="2">
        <v>46.98</v>
      </c>
      <c r="F79" s="6">
        <v>107.4</v>
      </c>
      <c r="G79" s="2">
        <v>30.71</v>
      </c>
      <c r="I79" s="2">
        <v>55.34</v>
      </c>
      <c r="J79" s="2">
        <v>149.69999999999999</v>
      </c>
      <c r="K79" s="2">
        <v>167.9</v>
      </c>
      <c r="L79" s="2"/>
      <c r="M79" s="6">
        <v>107.6</v>
      </c>
      <c r="N79" s="2">
        <v>246.8</v>
      </c>
    </row>
    <row r="80" spans="2:14">
      <c r="B80" s="2">
        <v>11.91</v>
      </c>
      <c r="C80" s="2"/>
      <c r="D80" s="2">
        <v>128</v>
      </c>
      <c r="E80" s="2">
        <v>8.4049999999999994</v>
      </c>
      <c r="F80" s="6">
        <v>25.33</v>
      </c>
      <c r="G80" s="2">
        <v>23.61</v>
      </c>
      <c r="I80" s="2">
        <v>70.27</v>
      </c>
      <c r="J80" s="2">
        <v>112.3</v>
      </c>
      <c r="K80" s="2">
        <v>65.930000000000007</v>
      </c>
      <c r="L80" s="2"/>
      <c r="M80" s="6">
        <v>359.6</v>
      </c>
      <c r="N80" s="2">
        <v>45.05</v>
      </c>
    </row>
    <row r="81" spans="2:14">
      <c r="B81" s="2">
        <v>19.399999999999999</v>
      </c>
      <c r="C81" s="2"/>
      <c r="D81" s="2">
        <v>251.5</v>
      </c>
      <c r="E81" s="2"/>
      <c r="F81" s="6">
        <v>47.88</v>
      </c>
      <c r="G81" s="2">
        <v>14.02</v>
      </c>
      <c r="I81" s="2">
        <v>56.78</v>
      </c>
      <c r="J81" s="2">
        <v>141.5</v>
      </c>
      <c r="K81" s="2">
        <v>22.75</v>
      </c>
      <c r="L81" s="2"/>
      <c r="M81" s="6">
        <v>106.8</v>
      </c>
      <c r="N81" s="2">
        <v>35.799999999999997</v>
      </c>
    </row>
    <row r="82" spans="2:14">
      <c r="B82" s="2">
        <v>22.15</v>
      </c>
      <c r="C82" s="2"/>
      <c r="D82" s="2">
        <v>20.46</v>
      </c>
      <c r="E82" s="2"/>
      <c r="F82" s="6">
        <v>22.03</v>
      </c>
      <c r="G82" s="2">
        <v>80.8</v>
      </c>
      <c r="I82" s="2">
        <v>141.1</v>
      </c>
      <c r="J82" s="2">
        <v>71.34</v>
      </c>
      <c r="K82" s="2">
        <v>216.9</v>
      </c>
      <c r="L82" s="2"/>
      <c r="M82" s="6">
        <v>581.1</v>
      </c>
      <c r="N82" s="2">
        <v>190</v>
      </c>
    </row>
    <row r="83" spans="2:14">
      <c r="B83" s="2">
        <v>11.55</v>
      </c>
      <c r="C83" s="2"/>
      <c r="D83" s="2">
        <v>39.86</v>
      </c>
      <c r="E83" s="2"/>
      <c r="F83" s="6">
        <v>10.63</v>
      </c>
      <c r="G83" s="2">
        <v>25.43</v>
      </c>
      <c r="I83" s="2">
        <v>451.7</v>
      </c>
      <c r="J83" s="2">
        <v>112.6</v>
      </c>
      <c r="K83" s="2">
        <v>32.49</v>
      </c>
      <c r="L83" s="2"/>
      <c r="M83" s="6">
        <v>204.1</v>
      </c>
      <c r="N83" s="2">
        <v>24.47</v>
      </c>
    </row>
    <row r="84" spans="2:14">
      <c r="B84" s="2">
        <v>19.96</v>
      </c>
      <c r="C84" s="2"/>
      <c r="D84" s="2">
        <v>82.08</v>
      </c>
      <c r="E84" s="2"/>
      <c r="F84" s="6">
        <v>26.43</v>
      </c>
      <c r="G84" s="2">
        <v>61</v>
      </c>
      <c r="I84" s="2">
        <v>53.44</v>
      </c>
      <c r="J84" s="2">
        <v>57.09</v>
      </c>
      <c r="K84" s="2">
        <v>55.92</v>
      </c>
      <c r="L84" s="2"/>
      <c r="M84" s="6">
        <v>345.6</v>
      </c>
      <c r="N84" s="2">
        <v>19.77</v>
      </c>
    </row>
    <row r="85" spans="2:14">
      <c r="B85" s="2">
        <v>32.229999999999997</v>
      </c>
      <c r="C85" s="2"/>
      <c r="D85" s="2">
        <v>18.77</v>
      </c>
      <c r="E85" s="2"/>
      <c r="F85" s="6">
        <v>19.14</v>
      </c>
      <c r="G85" s="2">
        <v>30.32</v>
      </c>
      <c r="I85" s="2">
        <v>78.95</v>
      </c>
      <c r="J85" s="2">
        <v>79.040000000000006</v>
      </c>
      <c r="K85" s="2">
        <v>184.5</v>
      </c>
      <c r="L85" s="2"/>
      <c r="M85" s="6">
        <v>105.8</v>
      </c>
      <c r="N85" s="2">
        <v>24.79</v>
      </c>
    </row>
    <row r="86" spans="2:14">
      <c r="B86" s="2">
        <v>16.73</v>
      </c>
      <c r="C86" s="2"/>
      <c r="D86" s="2">
        <v>46.55</v>
      </c>
      <c r="E86" s="2"/>
      <c r="F86" s="6">
        <v>31.16</v>
      </c>
      <c r="G86" s="2">
        <v>170.2</v>
      </c>
      <c r="I86" s="2">
        <v>160</v>
      </c>
      <c r="J86" s="2">
        <v>99.49</v>
      </c>
      <c r="K86" s="2">
        <v>127.4</v>
      </c>
      <c r="L86" s="2"/>
      <c r="M86" s="6">
        <v>285.3</v>
      </c>
      <c r="N86" s="2">
        <v>49.46</v>
      </c>
    </row>
    <row r="87" spans="2:14">
      <c r="B87" s="2">
        <v>22.37</v>
      </c>
      <c r="C87" s="2"/>
      <c r="D87" s="2">
        <v>155.5</v>
      </c>
      <c r="E87" s="2"/>
      <c r="F87" s="6">
        <v>36.75</v>
      </c>
      <c r="G87" s="2">
        <v>119.5</v>
      </c>
      <c r="I87" s="2">
        <v>30.16</v>
      </c>
      <c r="J87" s="2">
        <v>34.08</v>
      </c>
      <c r="K87" s="2">
        <v>44.33</v>
      </c>
      <c r="L87" s="2"/>
      <c r="M87" s="6">
        <v>481.1</v>
      </c>
      <c r="N87" s="2">
        <v>45.85</v>
      </c>
    </row>
    <row r="88" spans="2:14">
      <c r="B88" s="2">
        <v>8.0579999999999998</v>
      </c>
      <c r="C88" s="2"/>
      <c r="D88" s="2">
        <v>71.349999999999994</v>
      </c>
      <c r="E88" s="2"/>
      <c r="F88" s="6">
        <v>65.540000000000006</v>
      </c>
      <c r="G88" s="2">
        <v>21.86</v>
      </c>
      <c r="I88" s="2">
        <v>225.2</v>
      </c>
      <c r="J88" s="2">
        <v>36.96</v>
      </c>
      <c r="K88" s="2">
        <v>38.07</v>
      </c>
      <c r="L88" s="2"/>
      <c r="M88" s="6">
        <v>92.45</v>
      </c>
      <c r="N88" s="2">
        <v>216.7</v>
      </c>
    </row>
    <row r="89" spans="2:14">
      <c r="B89" s="2">
        <v>20.02</v>
      </c>
      <c r="C89" s="2"/>
      <c r="D89" s="2">
        <v>17.75</v>
      </c>
      <c r="E89" s="2"/>
      <c r="F89" s="6">
        <v>16.78</v>
      </c>
      <c r="G89" s="2">
        <v>31.31</v>
      </c>
      <c r="I89" s="2">
        <v>85.53</v>
      </c>
      <c r="J89" s="2">
        <v>30.74</v>
      </c>
      <c r="K89" s="2">
        <v>127.1</v>
      </c>
      <c r="L89" s="2"/>
      <c r="M89" s="6">
        <v>67.3</v>
      </c>
      <c r="N89" s="2">
        <v>31.77</v>
      </c>
    </row>
    <row r="90" spans="2:14">
      <c r="B90" s="2">
        <v>29.03</v>
      </c>
      <c r="C90" s="2"/>
      <c r="D90" s="2">
        <v>41.26</v>
      </c>
      <c r="E90" s="2"/>
      <c r="F90" s="6">
        <v>29.13</v>
      </c>
      <c r="G90" s="2">
        <v>30.39</v>
      </c>
      <c r="I90" s="2">
        <v>131.5</v>
      </c>
      <c r="J90" s="2">
        <v>47.82</v>
      </c>
      <c r="K90" s="2">
        <v>77.540000000000006</v>
      </c>
      <c r="L90" s="2"/>
      <c r="M90" s="6">
        <v>577.70000000000005</v>
      </c>
      <c r="N90" s="2">
        <v>190.6</v>
      </c>
    </row>
    <row r="91" spans="2:14">
      <c r="B91" s="2">
        <v>9.3950010000000006</v>
      </c>
      <c r="C91" s="2"/>
      <c r="D91" s="2">
        <v>13.83</v>
      </c>
      <c r="E91" s="2"/>
      <c r="F91" s="6">
        <v>31.42</v>
      </c>
      <c r="G91" s="2">
        <v>27.25</v>
      </c>
      <c r="I91" s="2">
        <v>43.18</v>
      </c>
      <c r="J91" s="2">
        <v>114.9</v>
      </c>
      <c r="K91" s="2">
        <v>22.57</v>
      </c>
      <c r="L91" s="2"/>
      <c r="M91" s="6">
        <v>40.049999999999997</v>
      </c>
      <c r="N91" s="2">
        <v>113.3</v>
      </c>
    </row>
    <row r="92" spans="2:14">
      <c r="B92" s="2">
        <v>44.05</v>
      </c>
      <c r="C92" s="2"/>
      <c r="D92" s="2">
        <v>24.92</v>
      </c>
      <c r="E92" s="2"/>
      <c r="F92" s="6">
        <v>13.94</v>
      </c>
      <c r="G92" s="2">
        <v>34.5</v>
      </c>
      <c r="I92" s="2">
        <v>153.69999999999999</v>
      </c>
      <c r="J92" s="2">
        <v>144</v>
      </c>
      <c r="K92" s="2">
        <v>154.5</v>
      </c>
      <c r="L92" s="2"/>
      <c r="M92" s="6">
        <v>145.80000000000001</v>
      </c>
      <c r="N92" s="2">
        <v>102.6</v>
      </c>
    </row>
    <row r="93" spans="2:14">
      <c r="B93" s="2">
        <v>75.13</v>
      </c>
      <c r="C93" s="2"/>
      <c r="D93" s="2">
        <v>19.440000000000001</v>
      </c>
      <c r="E93" s="2"/>
      <c r="F93" s="6">
        <v>14.03</v>
      </c>
      <c r="G93" s="2">
        <v>64.599999999999994</v>
      </c>
      <c r="I93" s="2">
        <v>76.599999999999994</v>
      </c>
      <c r="J93" s="2">
        <v>133</v>
      </c>
      <c r="K93" s="2">
        <v>62.97</v>
      </c>
      <c r="L93" s="2"/>
      <c r="M93" s="6">
        <v>110.8</v>
      </c>
      <c r="N93" s="2">
        <v>30.68</v>
      </c>
    </row>
    <row r="94" spans="2:14">
      <c r="B94" s="2">
        <v>18.5</v>
      </c>
      <c r="C94" s="2"/>
      <c r="D94" s="2">
        <v>106.2</v>
      </c>
      <c r="E94" s="2"/>
      <c r="F94" s="6">
        <v>106.5</v>
      </c>
      <c r="G94" s="2">
        <v>17.329999999999998</v>
      </c>
      <c r="I94" s="2">
        <v>275.39999999999998</v>
      </c>
      <c r="J94" s="2">
        <v>26.95</v>
      </c>
      <c r="K94" s="2">
        <v>21.58</v>
      </c>
      <c r="L94" s="2"/>
      <c r="M94" s="6">
        <v>169.6</v>
      </c>
      <c r="N94" s="2">
        <v>23.11</v>
      </c>
    </row>
    <row r="95" spans="2:14">
      <c r="B95" s="2">
        <v>10.96</v>
      </c>
      <c r="C95" s="2"/>
      <c r="D95" s="2">
        <v>95.45</v>
      </c>
      <c r="E95" s="2"/>
      <c r="F95" s="6">
        <v>51.99</v>
      </c>
      <c r="G95" s="2">
        <v>97.86</v>
      </c>
      <c r="I95" s="2">
        <v>246.9</v>
      </c>
      <c r="J95" s="2">
        <v>50.74</v>
      </c>
      <c r="K95" s="2">
        <v>69.790000000000006</v>
      </c>
      <c r="L95" s="2"/>
      <c r="M95" s="6">
        <v>43.18</v>
      </c>
      <c r="N95" s="2">
        <v>47.08</v>
      </c>
    </row>
    <row r="96" spans="2:14">
      <c r="B96" s="2">
        <v>44.24</v>
      </c>
      <c r="C96" s="2"/>
      <c r="D96" s="2">
        <v>263.39999999999998</v>
      </c>
      <c r="E96" s="2"/>
      <c r="F96" s="6">
        <v>38.29</v>
      </c>
      <c r="G96" s="2">
        <v>11.58</v>
      </c>
      <c r="I96" s="2">
        <v>65.650000000000006</v>
      </c>
      <c r="J96" s="2">
        <v>84.72</v>
      </c>
      <c r="K96" s="2">
        <v>30.02</v>
      </c>
      <c r="L96" s="2"/>
      <c r="M96" s="6">
        <v>441.2</v>
      </c>
      <c r="N96" s="2">
        <v>234.6</v>
      </c>
    </row>
    <row r="97" spans="2:14">
      <c r="B97" s="2">
        <v>35.119999999999997</v>
      </c>
      <c r="C97" s="2"/>
      <c r="D97" s="2">
        <v>217.9</v>
      </c>
      <c r="E97" s="2"/>
      <c r="G97" s="2">
        <v>16.2</v>
      </c>
      <c r="I97" s="2">
        <v>411.6</v>
      </c>
      <c r="J97" s="2">
        <v>122.3</v>
      </c>
      <c r="K97" s="2">
        <v>108</v>
      </c>
      <c r="L97" s="2"/>
      <c r="M97" s="6">
        <v>47.71</v>
      </c>
      <c r="N97" s="2">
        <v>66.39</v>
      </c>
    </row>
    <row r="98" spans="2:14">
      <c r="B98" s="2"/>
      <c r="C98" s="2"/>
      <c r="D98" s="2">
        <v>37.130000000000003</v>
      </c>
      <c r="E98" s="2"/>
      <c r="G98" s="2">
        <v>10.199999999999999</v>
      </c>
      <c r="I98" s="2">
        <v>79.81</v>
      </c>
      <c r="J98" s="2">
        <v>71.010000000000005</v>
      </c>
      <c r="K98" s="2">
        <v>37.090000000000003</v>
      </c>
      <c r="L98" s="2"/>
      <c r="M98" s="6">
        <v>298.39999999999998</v>
      </c>
      <c r="N98" s="2">
        <v>260.5</v>
      </c>
    </row>
    <row r="99" spans="2:14">
      <c r="B99" s="2"/>
      <c r="C99" s="2"/>
      <c r="D99" s="2"/>
      <c r="E99" s="2"/>
      <c r="G99" s="2">
        <v>56.15</v>
      </c>
      <c r="I99" s="2">
        <v>93.32</v>
      </c>
      <c r="J99" s="2">
        <v>106.7</v>
      </c>
      <c r="K99" s="2">
        <v>72.790000000000006</v>
      </c>
      <c r="L99" s="2"/>
      <c r="M99" s="6">
        <v>171.7</v>
      </c>
      <c r="N99" s="2">
        <v>213.7</v>
      </c>
    </row>
    <row r="100" spans="2:14">
      <c r="B100" s="2"/>
      <c r="C100" s="2"/>
      <c r="D100" s="2"/>
      <c r="E100" s="2"/>
      <c r="G100" s="2">
        <v>25.15</v>
      </c>
      <c r="I100" s="2">
        <v>158.1</v>
      </c>
      <c r="J100" s="2">
        <v>45.64</v>
      </c>
      <c r="K100" s="2">
        <v>23.66</v>
      </c>
      <c r="L100" s="2"/>
      <c r="N100" s="2">
        <v>203.3</v>
      </c>
    </row>
    <row r="101" spans="2:14">
      <c r="B101" s="2"/>
      <c r="C101" s="2"/>
      <c r="D101" s="2"/>
      <c r="E101" s="2"/>
      <c r="G101" s="2">
        <v>14.69</v>
      </c>
      <c r="I101" s="2">
        <v>192.7</v>
      </c>
      <c r="J101" s="2">
        <v>36.82</v>
      </c>
      <c r="K101" s="2">
        <v>39.659999999999997</v>
      </c>
      <c r="L101" s="2"/>
      <c r="N101" s="2">
        <v>40.74</v>
      </c>
    </row>
    <row r="102" spans="2:14">
      <c r="B102" s="2"/>
      <c r="C102" s="2"/>
      <c r="D102" s="2"/>
      <c r="E102" s="2"/>
      <c r="G102" s="2">
        <v>19.82</v>
      </c>
      <c r="I102" s="2">
        <v>43.6</v>
      </c>
      <c r="J102" s="2">
        <v>16.41</v>
      </c>
      <c r="K102" s="2">
        <v>52.66</v>
      </c>
      <c r="L102" s="2"/>
      <c r="N102" s="2">
        <v>57.04</v>
      </c>
    </row>
    <row r="103" spans="2:14">
      <c r="B103" s="2"/>
      <c r="C103" s="2"/>
      <c r="D103" s="2"/>
      <c r="E103" s="2"/>
      <c r="G103" s="2">
        <v>8.2219999999999995</v>
      </c>
      <c r="I103" s="2">
        <v>64.39</v>
      </c>
      <c r="J103" s="2"/>
      <c r="K103" s="2"/>
      <c r="L103" s="2"/>
      <c r="N103" s="2">
        <v>95.81</v>
      </c>
    </row>
    <row r="104" spans="2:14">
      <c r="I104" s="2">
        <v>79.400000000000006</v>
      </c>
      <c r="J104" s="2"/>
      <c r="K104" s="2"/>
      <c r="L104" s="2"/>
      <c r="N104" s="2">
        <v>32.25</v>
      </c>
    </row>
    <row r="105" spans="2:14">
      <c r="I105" s="2">
        <v>195.8</v>
      </c>
      <c r="J105" s="2"/>
      <c r="K105" s="2"/>
      <c r="L105" s="2"/>
      <c r="N105" s="2">
        <v>19.14</v>
      </c>
    </row>
    <row r="106" spans="2:14">
      <c r="I106" s="2">
        <v>74.540000000000006</v>
      </c>
      <c r="J106" s="2"/>
      <c r="K106" s="2"/>
      <c r="L106" s="2"/>
      <c r="N106" s="2">
        <v>162</v>
      </c>
    </row>
    <row r="107" spans="2:14">
      <c r="I107" s="2">
        <v>186.3</v>
      </c>
      <c r="J107" s="2"/>
      <c r="K107" s="2"/>
      <c r="L107" s="2"/>
      <c r="N107" s="2">
        <v>160.5</v>
      </c>
    </row>
    <row r="108" spans="2:14">
      <c r="I108" s="2"/>
      <c r="J108" s="2"/>
      <c r="K108" s="2"/>
      <c r="L108" s="2"/>
      <c r="N108" s="2">
        <v>131.80000000000001</v>
      </c>
    </row>
    <row r="109" spans="2:14">
      <c r="I109" s="2"/>
      <c r="J109" s="2"/>
      <c r="K109" s="2"/>
      <c r="L109" s="2"/>
      <c r="N109" s="2">
        <v>48.83</v>
      </c>
    </row>
    <row r="110" spans="2:14">
      <c r="I110" s="2"/>
      <c r="J110" s="2"/>
      <c r="K110" s="2"/>
      <c r="L110" s="2"/>
      <c r="N110" s="2">
        <v>135.19999999999999</v>
      </c>
    </row>
    <row r="111" spans="2:14">
      <c r="I111" s="2"/>
      <c r="J111" s="2"/>
      <c r="K111" s="2"/>
      <c r="L111" s="2"/>
      <c r="N111" s="2">
        <v>25.79</v>
      </c>
    </row>
    <row r="112" spans="2:14">
      <c r="I112" s="2"/>
      <c r="J112" s="2"/>
      <c r="K112" s="2"/>
      <c r="L112" s="2"/>
      <c r="N112" s="2">
        <v>50.73</v>
      </c>
    </row>
    <row r="113" spans="9:14">
      <c r="I113" s="2"/>
      <c r="J113" s="2"/>
      <c r="K113" s="2"/>
      <c r="L113" s="2"/>
      <c r="N113" s="2">
        <v>30.85</v>
      </c>
    </row>
    <row r="114" spans="9:14">
      <c r="I114" s="2"/>
      <c r="J114" s="2"/>
      <c r="K114" s="2"/>
      <c r="L114" s="2"/>
      <c r="N114" s="2">
        <v>209.7</v>
      </c>
    </row>
    <row r="115" spans="9:14">
      <c r="I115" s="2"/>
      <c r="J115" s="2"/>
      <c r="K115" s="2"/>
      <c r="L115" s="2"/>
      <c r="N115" s="2">
        <v>124</v>
      </c>
    </row>
    <row r="116" spans="9:14">
      <c r="I116" s="2"/>
      <c r="J116" s="2"/>
      <c r="K116" s="2"/>
      <c r="L116" s="2"/>
      <c r="N116" s="2">
        <v>190.2</v>
      </c>
    </row>
    <row r="117" spans="9:14">
      <c r="I117" s="2"/>
      <c r="J117" s="2"/>
      <c r="K117" s="2"/>
      <c r="L117" s="2"/>
      <c r="N117" s="2">
        <v>185.6</v>
      </c>
    </row>
    <row r="118" spans="9:14">
      <c r="I118" s="2"/>
      <c r="J118" s="2"/>
      <c r="K118" s="2"/>
      <c r="L118" s="2"/>
      <c r="N118" s="2">
        <v>126.9</v>
      </c>
    </row>
    <row r="119" spans="9:14">
      <c r="I119" s="2"/>
      <c r="J119" s="2"/>
      <c r="K119" s="2"/>
      <c r="L119" s="2"/>
      <c r="N119" s="2">
        <v>137.9</v>
      </c>
    </row>
    <row r="120" spans="9:14">
      <c r="I120" s="2"/>
      <c r="J120" s="2"/>
      <c r="K120" s="2"/>
      <c r="L120" s="2"/>
      <c r="N120" s="2">
        <v>153.30000000000001</v>
      </c>
    </row>
    <row r="121" spans="9:14">
      <c r="I121" s="2"/>
      <c r="J121" s="2"/>
      <c r="K121" s="2"/>
      <c r="L121" s="2"/>
      <c r="N121" s="2">
        <v>187.3</v>
      </c>
    </row>
    <row r="122" spans="9:14">
      <c r="I122" s="2"/>
      <c r="J122" s="2"/>
      <c r="K122" s="2"/>
      <c r="L122" s="2"/>
      <c r="N122" s="2">
        <v>131.19999999999999</v>
      </c>
    </row>
    <row r="123" spans="9:14">
      <c r="I123" s="2"/>
      <c r="J123" s="2"/>
      <c r="K123" s="2"/>
      <c r="L123" s="2"/>
      <c r="N123" s="2">
        <v>23.4</v>
      </c>
    </row>
    <row r="124" spans="9:14">
      <c r="I124" s="2"/>
      <c r="J124" s="2"/>
      <c r="K124" s="2"/>
      <c r="L124" s="2"/>
      <c r="N124" s="2">
        <v>41.93</v>
      </c>
    </row>
    <row r="125" spans="9:14">
      <c r="I125" s="2"/>
      <c r="J125" s="2"/>
      <c r="K125" s="2"/>
      <c r="L125" s="2"/>
      <c r="N125" s="2">
        <v>148.9</v>
      </c>
    </row>
    <row r="126" spans="9:14">
      <c r="I126" s="2"/>
      <c r="J126" s="2"/>
      <c r="K126" s="2"/>
      <c r="L126" s="2"/>
      <c r="N126" s="2">
        <v>138.4</v>
      </c>
    </row>
    <row r="127" spans="9:14">
      <c r="I127" s="2"/>
      <c r="J127" s="2"/>
      <c r="K127" s="2"/>
      <c r="L127" s="2"/>
      <c r="N127" s="2">
        <v>136.6</v>
      </c>
    </row>
    <row r="128" spans="9:14">
      <c r="I128" s="2"/>
      <c r="J128" s="2"/>
      <c r="K128" s="2"/>
      <c r="L128" s="2"/>
      <c r="N128" s="2">
        <v>245.9</v>
      </c>
    </row>
    <row r="129" spans="9:14">
      <c r="I129" s="2"/>
      <c r="J129" s="2"/>
      <c r="K129" s="2"/>
      <c r="L129" s="2"/>
      <c r="N129" s="2">
        <v>263.3</v>
      </c>
    </row>
    <row r="130" spans="9:14">
      <c r="I130" s="2"/>
      <c r="J130" s="2"/>
      <c r="K130" s="2"/>
      <c r="L130" s="2"/>
      <c r="N130" s="2">
        <v>25.9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97"/>
  <sheetViews>
    <sheetView workbookViewId="0">
      <selection activeCell="A7" sqref="A7"/>
    </sheetView>
  </sheetViews>
  <sheetFormatPr baseColWidth="10" defaultColWidth="8.83203125" defaultRowHeight="13" x14ac:dyDescent="0"/>
  <cols>
    <col min="1" max="1" width="48.1640625" style="4" bestFit="1" customWidth="1"/>
    <col min="2" max="10" width="12.5" style="4" bestFit="1" customWidth="1"/>
    <col min="11" max="16384" width="8.83203125" style="4"/>
  </cols>
  <sheetData>
    <row r="2" spans="1:16">
      <c r="A2" s="1" t="s">
        <v>13</v>
      </c>
      <c r="B2" s="3" t="s">
        <v>12</v>
      </c>
      <c r="G2" s="3" t="s">
        <v>30</v>
      </c>
    </row>
    <row r="3" spans="1:16">
      <c r="A3" s="1" t="s">
        <v>0</v>
      </c>
      <c r="B3" s="4">
        <v>2</v>
      </c>
      <c r="G3" s="4">
        <v>2</v>
      </c>
    </row>
    <row r="4" spans="1:16">
      <c r="A4" s="1" t="s">
        <v>1</v>
      </c>
      <c r="B4" s="4">
        <v>4</v>
      </c>
      <c r="G4" s="4">
        <v>4</v>
      </c>
    </row>
    <row r="5" spans="1:16">
      <c r="A5" s="1"/>
    </row>
    <row r="6" spans="1:16">
      <c r="A6" s="1" t="s">
        <v>2</v>
      </c>
      <c r="B6" s="2">
        <v>9.2370000000000001</v>
      </c>
      <c r="C6" s="2">
        <v>9.3230000000000004</v>
      </c>
      <c r="D6" s="2">
        <v>11.15</v>
      </c>
      <c r="E6" s="2">
        <v>11.08</v>
      </c>
      <c r="G6" s="2">
        <v>12.67</v>
      </c>
      <c r="H6" s="2">
        <v>11.79</v>
      </c>
      <c r="I6" s="2">
        <v>12.26</v>
      </c>
      <c r="J6" s="2">
        <v>19.899999999999999</v>
      </c>
    </row>
    <row r="7" spans="1:16">
      <c r="A7" s="1" t="s">
        <v>3</v>
      </c>
      <c r="B7" s="2">
        <v>9.01E-2</v>
      </c>
      <c r="C7" s="2">
        <v>0.254</v>
      </c>
      <c r="D7" s="2">
        <v>0.127</v>
      </c>
      <c r="E7" s="2">
        <v>0.60499999999999998</v>
      </c>
      <c r="G7" s="2">
        <v>9.4700000000000006E-2</v>
      </c>
      <c r="H7" s="2">
        <v>0.187</v>
      </c>
      <c r="I7" s="2">
        <v>2.1999999999999999E-2</v>
      </c>
      <c r="J7" s="2">
        <v>0.218</v>
      </c>
    </row>
    <row r="8" spans="1:16">
      <c r="A8" s="1"/>
      <c r="M8" s="2"/>
    </row>
    <row r="9" spans="1:16">
      <c r="A9" s="1" t="s">
        <v>4</v>
      </c>
      <c r="B9" s="4">
        <v>5.0000000000000001E-3</v>
      </c>
      <c r="C9" s="4">
        <v>5.0000000000000001E-3</v>
      </c>
      <c r="D9" s="4">
        <v>5.0000000000000001E-3</v>
      </c>
      <c r="E9" s="4">
        <v>5.0000000000000001E-3</v>
      </c>
      <c r="G9" s="4">
        <v>5.0000000000000001E-3</v>
      </c>
      <c r="H9" s="4">
        <v>5.0000000000000001E-3</v>
      </c>
      <c r="I9" s="4">
        <v>5.0000000000000001E-3</v>
      </c>
      <c r="J9" s="4">
        <v>5.0000000000000001E-3</v>
      </c>
      <c r="M9" s="2"/>
      <c r="P9" s="2"/>
    </row>
    <row r="10" spans="1:16">
      <c r="A10" s="1" t="s">
        <v>5</v>
      </c>
      <c r="B10" s="4">
        <v>130</v>
      </c>
      <c r="C10" s="4">
        <v>180</v>
      </c>
      <c r="D10" s="4">
        <v>150</v>
      </c>
      <c r="E10" s="4">
        <v>160</v>
      </c>
      <c r="G10" s="4">
        <v>150</v>
      </c>
      <c r="H10" s="4">
        <v>130</v>
      </c>
      <c r="I10" s="4">
        <v>130</v>
      </c>
      <c r="J10" s="4">
        <v>160</v>
      </c>
      <c r="M10" s="2"/>
      <c r="P10" s="2"/>
    </row>
    <row r="11" spans="1:16">
      <c r="A11" s="1" t="s">
        <v>6</v>
      </c>
      <c r="B11" s="4">
        <v>150</v>
      </c>
      <c r="C11" s="4">
        <v>130</v>
      </c>
      <c r="D11" s="4">
        <v>130</v>
      </c>
      <c r="E11" s="4">
        <v>180</v>
      </c>
      <c r="G11" s="4">
        <v>130</v>
      </c>
      <c r="H11" s="4">
        <v>130</v>
      </c>
      <c r="I11" s="4">
        <v>130</v>
      </c>
      <c r="J11" s="4">
        <v>150</v>
      </c>
      <c r="M11" s="2"/>
      <c r="P11" s="2"/>
    </row>
    <row r="12" spans="1:16">
      <c r="A12" s="1" t="s">
        <v>7</v>
      </c>
      <c r="B12" s="2">
        <f>(B9/(B10*(POWER(10,-12))))*(POWER(10,-6))</f>
        <v>38.46153846153846</v>
      </c>
      <c r="C12" s="2">
        <f t="shared" ref="C12:J12" si="0">(C9/(C10*(POWER(10,-12))))*(POWER(10,-6))</f>
        <v>27.777777777777779</v>
      </c>
      <c r="D12" s="2">
        <f t="shared" si="0"/>
        <v>33.333333333333336</v>
      </c>
      <c r="E12" s="2">
        <f t="shared" si="0"/>
        <v>31.250000000000004</v>
      </c>
      <c r="F12" s="2"/>
      <c r="G12" s="2">
        <f t="shared" si="0"/>
        <v>33.333333333333336</v>
      </c>
      <c r="H12" s="2">
        <f t="shared" si="0"/>
        <v>38.46153846153846</v>
      </c>
      <c r="I12" s="2">
        <f t="shared" si="0"/>
        <v>38.46153846153846</v>
      </c>
      <c r="J12" s="2">
        <f t="shared" si="0"/>
        <v>31.250000000000004</v>
      </c>
      <c r="P12" s="2"/>
    </row>
    <row r="13" spans="1:16">
      <c r="A13" s="1" t="s">
        <v>8</v>
      </c>
      <c r="B13" s="2">
        <f>(B9/(B11*(POWER(10,-12))))*(POWER(10,-6))</f>
        <v>33.333333333333336</v>
      </c>
      <c r="C13" s="2">
        <f t="shared" ref="C13:J13" si="1">(C9/(C11*(POWER(10,-12))))*(POWER(10,-6))</f>
        <v>38.46153846153846</v>
      </c>
      <c r="D13" s="2">
        <f t="shared" si="1"/>
        <v>38.46153846153846</v>
      </c>
      <c r="E13" s="2">
        <f t="shared" si="1"/>
        <v>27.777777777777779</v>
      </c>
      <c r="F13" s="2"/>
      <c r="G13" s="2">
        <f t="shared" si="1"/>
        <v>38.46153846153846</v>
      </c>
      <c r="H13" s="2">
        <f t="shared" si="1"/>
        <v>38.46153846153846</v>
      </c>
      <c r="I13" s="2">
        <f t="shared" si="1"/>
        <v>38.46153846153846</v>
      </c>
      <c r="J13" s="2">
        <f t="shared" si="1"/>
        <v>33.333333333333336</v>
      </c>
    </row>
    <row r="14" spans="1:16">
      <c r="A14" s="1" t="s">
        <v>9</v>
      </c>
      <c r="B14" s="4">
        <f>(1-(B13/B12))*100</f>
        <v>13.33333333333332</v>
      </c>
      <c r="C14" s="4">
        <f>(1-(C12/C13))*100</f>
        <v>27.777777777777768</v>
      </c>
      <c r="D14" s="4">
        <f>(1-(D12/D13))*100</f>
        <v>13.33333333333332</v>
      </c>
      <c r="E14" s="4">
        <f t="shared" ref="E14:I14" si="2">(1-(E13/E12))*100</f>
        <v>11.111111111111116</v>
      </c>
      <c r="G14" s="4">
        <f>(1-(G12/G13))*100</f>
        <v>13.33333333333332</v>
      </c>
      <c r="H14" s="4">
        <f t="shared" si="2"/>
        <v>0</v>
      </c>
      <c r="I14" s="4">
        <f t="shared" si="2"/>
        <v>0</v>
      </c>
      <c r="J14" s="4">
        <f>(1-(J12/J13))*100</f>
        <v>6.25</v>
      </c>
    </row>
    <row r="15" spans="1:16">
      <c r="A15" s="1"/>
    </row>
    <row r="16" spans="1:16">
      <c r="A16" s="1" t="s">
        <v>10</v>
      </c>
      <c r="B16" s="5" t="s">
        <v>26</v>
      </c>
      <c r="C16" s="5" t="s">
        <v>27</v>
      </c>
      <c r="D16" s="5" t="s">
        <v>28</v>
      </c>
      <c r="E16" s="5" t="s">
        <v>29</v>
      </c>
      <c r="F16" s="5"/>
      <c r="G16" s="5" t="s">
        <v>26</v>
      </c>
      <c r="H16" s="5" t="s">
        <v>27</v>
      </c>
      <c r="I16" s="5" t="s">
        <v>28</v>
      </c>
      <c r="J16" s="5" t="s">
        <v>29</v>
      </c>
    </row>
    <row r="17" spans="1:10">
      <c r="A17" s="1" t="s">
        <v>11</v>
      </c>
      <c r="B17" s="2">
        <v>10.31</v>
      </c>
      <c r="C17" s="2">
        <v>9.6289999999999996</v>
      </c>
      <c r="D17" s="2">
        <v>8.65</v>
      </c>
      <c r="E17" s="2">
        <v>32.82</v>
      </c>
      <c r="F17" s="2"/>
      <c r="G17" s="2">
        <v>0.7954</v>
      </c>
      <c r="H17" s="2">
        <v>3.3159999999999998</v>
      </c>
      <c r="I17" s="2">
        <v>0.23849999999999999</v>
      </c>
      <c r="J17" s="2">
        <v>0.69269999999999998</v>
      </c>
    </row>
    <row r="18" spans="1:10">
      <c r="B18" s="2">
        <v>9.67</v>
      </c>
      <c r="C18" s="2">
        <v>9.67</v>
      </c>
      <c r="D18" s="2">
        <v>21.09</v>
      </c>
      <c r="E18" s="2">
        <v>9.3539999999999992</v>
      </c>
      <c r="F18" s="2"/>
      <c r="G18" s="2">
        <v>4.7320000000000002</v>
      </c>
      <c r="H18" s="2">
        <v>0.84470000000000001</v>
      </c>
      <c r="I18" s="2">
        <v>0.68640000000000001</v>
      </c>
      <c r="J18" s="2">
        <v>0.66339999999999999</v>
      </c>
    </row>
    <row r="19" spans="1:10">
      <c r="B19" s="2">
        <v>10.119999999999999</v>
      </c>
      <c r="C19" s="2">
        <v>7.9160000000000004</v>
      </c>
      <c r="D19" s="2">
        <v>10.039999999999999</v>
      </c>
      <c r="E19" s="2">
        <v>12.74</v>
      </c>
      <c r="F19" s="2"/>
      <c r="G19" s="2">
        <v>0.95069999999999999</v>
      </c>
      <c r="H19" s="2">
        <v>1.0529999999999999</v>
      </c>
      <c r="I19" s="2">
        <v>0.15060000000000001</v>
      </c>
      <c r="J19" s="2">
        <v>1.244</v>
      </c>
    </row>
    <row r="20" spans="1:10">
      <c r="B20" s="2">
        <v>5.8250000000000002</v>
      </c>
      <c r="C20" s="2">
        <v>11.69</v>
      </c>
      <c r="D20" s="2">
        <v>13.34</v>
      </c>
      <c r="E20" s="2">
        <v>14.58</v>
      </c>
      <c r="F20" s="2"/>
      <c r="G20" s="2">
        <v>1.508</v>
      </c>
      <c r="H20" s="2">
        <v>1.8919999999999999</v>
      </c>
      <c r="I20" s="2">
        <v>0.15559999999999999</v>
      </c>
      <c r="J20" s="2">
        <v>0.31509999999999999</v>
      </c>
    </row>
    <row r="21" spans="1:10">
      <c r="B21" s="2">
        <v>11.93</v>
      </c>
      <c r="C21" s="2">
        <v>9.2620000000000005</v>
      </c>
      <c r="D21" s="2">
        <v>16.77</v>
      </c>
      <c r="E21" s="2">
        <v>7.7629999999999999</v>
      </c>
      <c r="F21" s="2"/>
      <c r="G21" s="2">
        <v>0.1283</v>
      </c>
      <c r="H21" s="2">
        <v>7.6040000000000001</v>
      </c>
      <c r="I21" s="2">
        <v>0.93420000000000003</v>
      </c>
      <c r="J21" s="2">
        <v>0.94099999999999995</v>
      </c>
    </row>
    <row r="22" spans="1:10">
      <c r="B22" s="2">
        <v>6.875</v>
      </c>
      <c r="C22" s="2">
        <v>15.66</v>
      </c>
      <c r="D22" s="2">
        <v>4.9269999999999996</v>
      </c>
      <c r="E22" s="2">
        <v>14.05</v>
      </c>
      <c r="F22" s="2"/>
      <c r="G22" s="2">
        <v>0.87</v>
      </c>
      <c r="H22" s="2">
        <v>1.7410000000000001</v>
      </c>
      <c r="I22" s="2">
        <v>5.0430000000000001</v>
      </c>
      <c r="J22" s="2">
        <v>0.5988</v>
      </c>
    </row>
    <row r="23" spans="1:10">
      <c r="B23" s="2">
        <v>7.6710000000000003</v>
      </c>
      <c r="C23" s="2">
        <v>11.14</v>
      </c>
      <c r="D23" s="2">
        <v>6.3860000000000001</v>
      </c>
      <c r="E23" s="2">
        <v>8.7620000000000005</v>
      </c>
      <c r="F23" s="2"/>
      <c r="G23" s="2">
        <v>1.462</v>
      </c>
      <c r="H23" s="2">
        <v>1.0900000000000001</v>
      </c>
      <c r="I23" s="2">
        <v>0.29189999999999999</v>
      </c>
      <c r="J23" s="2">
        <v>0.24859999999999999</v>
      </c>
    </row>
    <row r="24" spans="1:10">
      <c r="B24" s="2">
        <v>5.7329999999999997</v>
      </c>
      <c r="C24" s="2">
        <v>6.875</v>
      </c>
      <c r="D24" s="2">
        <v>10.76</v>
      </c>
      <c r="E24" s="2">
        <v>18.86</v>
      </c>
      <c r="F24" s="2"/>
      <c r="G24" s="2">
        <v>0.95120000000000005</v>
      </c>
      <c r="H24" s="2">
        <v>1.5469999999999999</v>
      </c>
      <c r="I24" s="2">
        <v>1.772</v>
      </c>
      <c r="J24" s="2">
        <v>6.9459999999999997</v>
      </c>
    </row>
    <row r="25" spans="1:10">
      <c r="B25" s="2">
        <v>6.2939999999999996</v>
      </c>
      <c r="C25" s="2">
        <v>10.3</v>
      </c>
      <c r="D25" s="2">
        <v>11.15</v>
      </c>
      <c r="E25" s="2">
        <v>6.4669999999999996</v>
      </c>
      <c r="F25" s="2"/>
      <c r="G25" s="2">
        <v>0.31230000000000002</v>
      </c>
      <c r="H25" s="2">
        <v>0.57820000000000005</v>
      </c>
      <c r="I25" s="2">
        <v>1.514</v>
      </c>
      <c r="J25" s="2">
        <v>0.98540000000000005</v>
      </c>
    </row>
    <row r="26" spans="1:10">
      <c r="B26" s="2">
        <v>9.609</v>
      </c>
      <c r="C26" s="2">
        <v>8.9459999999999997</v>
      </c>
      <c r="D26" s="2">
        <v>7.7930000000000001</v>
      </c>
      <c r="E26" s="2">
        <v>14.31</v>
      </c>
      <c r="F26" s="2"/>
      <c r="G26" s="2">
        <v>0.69220000000000004</v>
      </c>
      <c r="H26" s="2">
        <v>7.9989999999999997</v>
      </c>
      <c r="I26" s="2">
        <v>0.68420000000000003</v>
      </c>
      <c r="J26" s="2">
        <v>0.6855</v>
      </c>
    </row>
    <row r="27" spans="1:10">
      <c r="B27" s="2">
        <v>5.641</v>
      </c>
      <c r="C27" s="2">
        <v>7.569</v>
      </c>
      <c r="D27" s="2">
        <v>7.0590000000000002</v>
      </c>
      <c r="E27" s="2">
        <v>21.71</v>
      </c>
      <c r="F27" s="2"/>
      <c r="G27" s="2">
        <v>2.2309999999999999</v>
      </c>
      <c r="H27" s="2">
        <v>2.2130000000000001</v>
      </c>
      <c r="I27" s="2">
        <v>1.732</v>
      </c>
      <c r="J27" s="2">
        <v>0.83089999999999997</v>
      </c>
    </row>
    <row r="28" spans="1:10">
      <c r="B28" s="2">
        <v>15.86</v>
      </c>
      <c r="C28" s="2">
        <v>8.7010000000000005</v>
      </c>
      <c r="D28" s="2">
        <v>15.85</v>
      </c>
      <c r="E28" s="2">
        <v>8.8339999999999996</v>
      </c>
      <c r="F28" s="2"/>
      <c r="G28" s="2">
        <v>3.8490000000000002</v>
      </c>
      <c r="H28" s="2">
        <v>1.65</v>
      </c>
      <c r="I28" s="2">
        <v>1.214</v>
      </c>
      <c r="J28" s="2">
        <v>0.75980000000000003</v>
      </c>
    </row>
    <row r="29" spans="1:10">
      <c r="B29" s="2">
        <v>8.7319999999999993</v>
      </c>
      <c r="C29" s="2">
        <v>9.3330000000000002</v>
      </c>
      <c r="D29" s="2">
        <v>13.31</v>
      </c>
      <c r="E29" s="2">
        <v>16.079999999999998</v>
      </c>
      <c r="F29" s="2"/>
      <c r="G29" s="2">
        <v>1.7549999999999999</v>
      </c>
      <c r="H29" s="2">
        <v>3.23</v>
      </c>
      <c r="I29" s="2">
        <v>0.74199999999999999</v>
      </c>
      <c r="J29" s="2">
        <v>0.7298</v>
      </c>
    </row>
    <row r="30" spans="1:10">
      <c r="B30" s="2">
        <v>11.04</v>
      </c>
      <c r="C30" s="2">
        <v>9.67</v>
      </c>
      <c r="D30" s="2">
        <v>11.82</v>
      </c>
      <c r="E30" s="2">
        <v>13.24</v>
      </c>
      <c r="F30" s="2"/>
      <c r="G30" s="2">
        <v>0.2802</v>
      </c>
      <c r="H30" s="2">
        <v>3.109</v>
      </c>
      <c r="I30" s="2">
        <v>0.57250000000000001</v>
      </c>
      <c r="J30" s="2">
        <v>0.93489999999999995</v>
      </c>
    </row>
    <row r="31" spans="1:10">
      <c r="B31" s="2">
        <v>10.01</v>
      </c>
      <c r="C31" s="2">
        <v>6.3040000000000003</v>
      </c>
      <c r="D31" s="2">
        <v>14.49</v>
      </c>
      <c r="E31" s="2">
        <v>37.51</v>
      </c>
      <c r="F31" s="2"/>
      <c r="G31" s="2">
        <v>0.4425</v>
      </c>
      <c r="H31" s="2">
        <v>6.53</v>
      </c>
      <c r="I31" s="2">
        <v>0.71460000000000001</v>
      </c>
      <c r="J31" s="2">
        <v>0.51200000000000001</v>
      </c>
    </row>
    <row r="32" spans="1:10">
      <c r="B32" s="2">
        <v>7.8650000000000002</v>
      </c>
      <c r="C32" s="2">
        <v>7.375</v>
      </c>
      <c r="D32" s="2">
        <v>6.0490000000000004</v>
      </c>
      <c r="E32" s="2">
        <v>17.62</v>
      </c>
      <c r="F32" s="2"/>
      <c r="G32" s="2">
        <v>3.27</v>
      </c>
      <c r="H32" s="2">
        <v>0.99890000000000001</v>
      </c>
      <c r="I32" s="2"/>
      <c r="J32" s="2">
        <v>0.57830000000000004</v>
      </c>
    </row>
    <row r="33" spans="2:10">
      <c r="B33" s="2">
        <v>9.5169999999999995</v>
      </c>
      <c r="C33" s="2">
        <v>8.4260000000000002</v>
      </c>
      <c r="D33" s="2">
        <v>8.8539999999999992</v>
      </c>
      <c r="E33" s="2">
        <v>15.69</v>
      </c>
      <c r="F33" s="2"/>
      <c r="G33" s="2">
        <v>0.62170000000000003</v>
      </c>
      <c r="H33" s="2">
        <v>1.887</v>
      </c>
      <c r="I33" s="2"/>
      <c r="J33" s="2">
        <v>0.8075</v>
      </c>
    </row>
    <row r="34" spans="2:10">
      <c r="B34" s="2">
        <v>8.8849999999999998</v>
      </c>
      <c r="C34" s="2">
        <v>12.92</v>
      </c>
      <c r="D34" s="2">
        <v>10.71</v>
      </c>
      <c r="E34" s="2">
        <v>13.18</v>
      </c>
      <c r="F34" s="2"/>
      <c r="G34" s="2">
        <v>6.9240000000000004</v>
      </c>
      <c r="H34" s="2">
        <v>1.2130000000000001</v>
      </c>
      <c r="I34" s="2"/>
      <c r="J34" s="2">
        <v>0.81169999999999998</v>
      </c>
    </row>
    <row r="35" spans="2:10">
      <c r="B35" s="2">
        <v>12.14</v>
      </c>
      <c r="C35" s="2">
        <v>10.16</v>
      </c>
      <c r="D35" s="2">
        <v>19.93</v>
      </c>
      <c r="E35" s="2">
        <v>8.6300000000000008</v>
      </c>
      <c r="F35" s="2"/>
      <c r="G35" s="2">
        <v>3.9430000000000001</v>
      </c>
      <c r="H35" s="2">
        <v>2.04</v>
      </c>
      <c r="I35" s="2"/>
      <c r="J35" s="2">
        <v>1.2509999999999999</v>
      </c>
    </row>
    <row r="36" spans="2:10">
      <c r="B36" s="2">
        <v>8.2420000000000009</v>
      </c>
      <c r="C36" s="2">
        <v>7.7220000000000004</v>
      </c>
      <c r="D36" s="2">
        <v>7.3040000000000003</v>
      </c>
      <c r="E36" s="2">
        <v>8.67</v>
      </c>
      <c r="F36" s="2"/>
      <c r="G36" s="2">
        <v>2.56</v>
      </c>
      <c r="H36" s="2">
        <v>1.7350000000000001</v>
      </c>
      <c r="I36" s="2"/>
      <c r="J36" s="2">
        <v>0.16139999999999999</v>
      </c>
    </row>
    <row r="37" spans="2:10">
      <c r="B37" s="2">
        <v>8.548</v>
      </c>
      <c r="C37" s="2">
        <v>7.61</v>
      </c>
      <c r="D37" s="2">
        <v>10.33</v>
      </c>
      <c r="E37" s="2">
        <v>12.48</v>
      </c>
      <c r="F37" s="2"/>
      <c r="G37" s="2">
        <v>0.61050000000000004</v>
      </c>
      <c r="H37" s="2">
        <v>0.29399999999999998</v>
      </c>
      <c r="I37" s="2"/>
      <c r="J37" s="2">
        <v>4.5209999999999999</v>
      </c>
    </row>
    <row r="38" spans="2:10">
      <c r="B38" s="2">
        <v>15.85</v>
      </c>
      <c r="C38" s="2">
        <v>8.109</v>
      </c>
      <c r="D38" s="2">
        <v>8.7319999999999993</v>
      </c>
      <c r="E38" s="2">
        <v>10.08</v>
      </c>
      <c r="F38" s="2"/>
      <c r="G38" s="2">
        <v>0.77280000000000004</v>
      </c>
      <c r="H38" s="2">
        <v>5.9470000000000001</v>
      </c>
      <c r="I38" s="2"/>
      <c r="J38" s="2">
        <v>0.78459999999999996</v>
      </c>
    </row>
    <row r="39" spans="2:10">
      <c r="B39" s="2">
        <v>11.18</v>
      </c>
      <c r="C39" s="2">
        <v>27.66</v>
      </c>
      <c r="D39" s="2">
        <v>9.2520000000000007</v>
      </c>
      <c r="E39" s="2">
        <v>9.7520000000000007</v>
      </c>
      <c r="F39" s="2"/>
      <c r="G39" s="2">
        <v>0.89680000000000004</v>
      </c>
      <c r="H39" s="2">
        <v>2.036</v>
      </c>
      <c r="I39" s="2"/>
      <c r="J39" s="2">
        <v>0.60640000000000005</v>
      </c>
    </row>
    <row r="40" spans="2:10">
      <c r="B40" s="2">
        <v>8.4870009999999994</v>
      </c>
      <c r="C40" s="2">
        <v>7.4569999999999999</v>
      </c>
      <c r="D40" s="2">
        <v>9.9860000000000007</v>
      </c>
      <c r="E40" s="2">
        <v>14.21</v>
      </c>
      <c r="F40" s="2"/>
      <c r="G40" s="2">
        <v>0.87549999999999994</v>
      </c>
      <c r="H40" s="2">
        <v>0.58450000000000002</v>
      </c>
      <c r="I40" s="2"/>
      <c r="J40" s="2">
        <v>1.9770000000000001</v>
      </c>
    </row>
    <row r="41" spans="2:10">
      <c r="B41" s="2">
        <v>9.6289999999999996</v>
      </c>
      <c r="C41" s="2">
        <v>17.16</v>
      </c>
      <c r="D41" s="2">
        <v>9.3330000000000002</v>
      </c>
      <c r="E41" s="2">
        <v>33.85</v>
      </c>
      <c r="F41" s="2"/>
      <c r="G41" s="2">
        <v>3.133</v>
      </c>
      <c r="H41" s="2">
        <v>0.95369999999999999</v>
      </c>
      <c r="I41" s="2"/>
      <c r="J41" s="2">
        <v>0.42499999999999999</v>
      </c>
    </row>
    <row r="42" spans="2:10">
      <c r="B42" s="2">
        <v>10.18</v>
      </c>
      <c r="C42" s="2">
        <v>6.4470000000000001</v>
      </c>
      <c r="D42" s="2">
        <v>11.89</v>
      </c>
      <c r="E42" s="2">
        <v>7.4459999999999997</v>
      </c>
      <c r="F42" s="2"/>
      <c r="G42" s="2">
        <v>2.762</v>
      </c>
      <c r="H42" s="2">
        <v>0.62639999999999996</v>
      </c>
      <c r="I42" s="2"/>
      <c r="J42" s="2">
        <v>0.4602</v>
      </c>
    </row>
    <row r="43" spans="2:10">
      <c r="B43" s="2">
        <v>8.5380000000000003</v>
      </c>
      <c r="C43" s="2">
        <v>8.0890000000000004</v>
      </c>
      <c r="D43" s="2">
        <v>9.4559999999999995</v>
      </c>
      <c r="E43" s="2">
        <v>9.8330000000000002</v>
      </c>
      <c r="F43" s="2"/>
      <c r="G43" s="2">
        <v>0.88529999999999998</v>
      </c>
      <c r="H43" s="2">
        <v>0.7107</v>
      </c>
      <c r="I43" s="2"/>
      <c r="J43" s="2">
        <v>1.1679999999999999</v>
      </c>
    </row>
    <row r="44" spans="2:10">
      <c r="B44" s="2">
        <v>14.91</v>
      </c>
      <c r="C44" s="2">
        <v>10.39</v>
      </c>
      <c r="D44" s="2">
        <v>11.41</v>
      </c>
      <c r="E44" s="2">
        <v>24.65</v>
      </c>
      <c r="F44" s="2"/>
      <c r="G44" s="2">
        <v>1.3740000000000001</v>
      </c>
      <c r="H44" s="2">
        <v>1.3049999999999999</v>
      </c>
      <c r="I44" s="2"/>
      <c r="J44" s="2">
        <v>0.79900000000000004</v>
      </c>
    </row>
    <row r="45" spans="2:10">
      <c r="B45" s="2">
        <v>9.3330000000000002</v>
      </c>
      <c r="C45" s="2">
        <v>18.420000000000002</v>
      </c>
      <c r="D45" s="2">
        <v>11.46</v>
      </c>
      <c r="E45" s="2">
        <v>14.62</v>
      </c>
      <c r="F45" s="2"/>
      <c r="G45" s="2">
        <v>2.6389999999999998</v>
      </c>
      <c r="H45" s="2">
        <v>1.272</v>
      </c>
      <c r="I45" s="2"/>
      <c r="J45" s="2">
        <v>1.6639999999999999</v>
      </c>
    </row>
    <row r="46" spans="2:10">
      <c r="B46" s="2">
        <v>9.8230000000000004</v>
      </c>
      <c r="C46" s="2">
        <v>11.5</v>
      </c>
      <c r="D46" s="2">
        <v>10.34</v>
      </c>
      <c r="E46" s="2">
        <v>10.96</v>
      </c>
      <c r="F46" s="2"/>
      <c r="G46" s="2">
        <v>0.33479999999999999</v>
      </c>
      <c r="H46" s="2">
        <v>0.41239999999999999</v>
      </c>
      <c r="I46" s="2"/>
      <c r="J46" s="2">
        <v>2.5150000000000001</v>
      </c>
    </row>
    <row r="47" spans="2:10">
      <c r="B47" s="2">
        <v>6.2839999999999998</v>
      </c>
      <c r="C47" s="2">
        <v>16.68</v>
      </c>
      <c r="D47" s="2">
        <v>15.81</v>
      </c>
      <c r="E47" s="2">
        <v>34.86</v>
      </c>
      <c r="F47" s="2"/>
      <c r="G47" s="2">
        <v>0.78569999999999995</v>
      </c>
      <c r="H47" s="2">
        <v>0.24709999999999999</v>
      </c>
      <c r="I47" s="2"/>
      <c r="J47" s="2">
        <v>1.7889999999999999</v>
      </c>
    </row>
    <row r="48" spans="2:10">
      <c r="B48" s="2">
        <v>18.91</v>
      </c>
      <c r="C48" s="2">
        <v>16.11</v>
      </c>
      <c r="D48" s="2">
        <v>9.9760000000000009</v>
      </c>
      <c r="E48" s="2">
        <v>9.8740000000000006</v>
      </c>
      <c r="F48" s="2"/>
      <c r="G48" s="2"/>
      <c r="H48" s="2">
        <v>0.7833</v>
      </c>
      <c r="I48" s="2"/>
      <c r="J48" s="2">
        <v>0.26840000000000003</v>
      </c>
    </row>
    <row r="49" spans="2:10">
      <c r="B49" s="2">
        <v>7.9459999999999997</v>
      </c>
      <c r="C49" s="2">
        <v>9.4250000000000007</v>
      </c>
      <c r="D49" s="2">
        <v>10.42</v>
      </c>
      <c r="E49" s="2">
        <v>7.61</v>
      </c>
      <c r="F49" s="2"/>
      <c r="G49" s="2"/>
      <c r="H49" s="2">
        <v>0.87190000000000001</v>
      </c>
      <c r="I49" s="2"/>
      <c r="J49" s="2">
        <v>0.28110000000000002</v>
      </c>
    </row>
    <row r="50" spans="2:10">
      <c r="B50" s="2">
        <v>13.29</v>
      </c>
      <c r="C50" s="2">
        <v>7.7009999999999996</v>
      </c>
      <c r="D50" s="2">
        <v>21.26</v>
      </c>
      <c r="E50" s="2">
        <v>10.84</v>
      </c>
      <c r="F50" s="2"/>
      <c r="G50" s="2"/>
      <c r="H50" s="2">
        <v>0.92510000000000003</v>
      </c>
      <c r="I50" s="2"/>
      <c r="J50" s="2">
        <v>0.38319999999999999</v>
      </c>
    </row>
    <row r="51" spans="2:10">
      <c r="B51" s="2">
        <v>11.08</v>
      </c>
      <c r="C51" s="2">
        <v>5.9569999999999999</v>
      </c>
      <c r="D51" s="2">
        <v>17.32</v>
      </c>
      <c r="E51" s="2">
        <v>18.89</v>
      </c>
      <c r="F51" s="2"/>
      <c r="G51" s="2"/>
      <c r="H51" s="2">
        <v>0.61299999999999999</v>
      </c>
      <c r="I51" s="2"/>
      <c r="J51" s="2">
        <v>1.26</v>
      </c>
    </row>
    <row r="52" spans="2:10">
      <c r="B52" s="2">
        <v>22.4</v>
      </c>
      <c r="C52" s="2">
        <v>12.66</v>
      </c>
      <c r="D52" s="2">
        <v>15.98</v>
      </c>
      <c r="E52" s="2">
        <v>6.5389999999999997</v>
      </c>
      <c r="F52" s="2"/>
      <c r="G52" s="2"/>
      <c r="H52" s="2">
        <v>1.361</v>
      </c>
      <c r="I52" s="2"/>
      <c r="J52" s="2">
        <v>0.34310000000000002</v>
      </c>
    </row>
    <row r="53" spans="2:10">
      <c r="B53" s="2">
        <v>9.14</v>
      </c>
      <c r="C53" s="2">
        <v>14.98</v>
      </c>
      <c r="D53" s="2">
        <v>10.74</v>
      </c>
      <c r="E53" s="2">
        <v>10.64</v>
      </c>
      <c r="F53" s="2"/>
      <c r="G53" s="2"/>
      <c r="H53" s="2">
        <v>0.84409999999999996</v>
      </c>
      <c r="I53" s="2"/>
      <c r="J53" s="2">
        <v>0.86499999999999999</v>
      </c>
    </row>
    <row r="54" spans="2:10">
      <c r="B54" s="2">
        <v>7.0789999999999997</v>
      </c>
      <c r="C54" s="2">
        <v>11.12</v>
      </c>
      <c r="D54" s="2">
        <v>18.75</v>
      </c>
      <c r="E54" s="2">
        <v>25.77</v>
      </c>
      <c r="F54" s="2"/>
      <c r="G54" s="2"/>
      <c r="H54" s="2">
        <v>1.073</v>
      </c>
      <c r="I54" s="2"/>
      <c r="J54" s="2">
        <v>0.8448</v>
      </c>
    </row>
    <row r="55" spans="2:10">
      <c r="B55" s="2">
        <v>18.350000000000001</v>
      </c>
      <c r="C55" s="2">
        <v>7.875</v>
      </c>
      <c r="D55" s="2">
        <v>14.69</v>
      </c>
      <c r="E55" s="2">
        <v>10.74</v>
      </c>
      <c r="F55" s="2"/>
      <c r="G55" s="2"/>
      <c r="H55" s="2">
        <v>2.1749999999999998</v>
      </c>
      <c r="I55" s="2"/>
      <c r="J55" s="2">
        <v>1.389</v>
      </c>
    </row>
    <row r="56" spans="2:10">
      <c r="B56" s="2">
        <v>9.14</v>
      </c>
      <c r="C56" s="2">
        <v>8.609</v>
      </c>
      <c r="D56" s="2">
        <v>14.15</v>
      </c>
      <c r="E56" s="2">
        <v>5.08</v>
      </c>
      <c r="F56" s="2"/>
      <c r="G56" s="2"/>
      <c r="H56" s="2">
        <v>0.34910000000000002</v>
      </c>
      <c r="I56" s="2"/>
      <c r="J56" s="2">
        <v>1.361</v>
      </c>
    </row>
    <row r="57" spans="2:10">
      <c r="B57" s="2">
        <v>19.54</v>
      </c>
      <c r="C57" s="2">
        <v>9.1289999999999996</v>
      </c>
      <c r="D57" s="2">
        <v>15.37</v>
      </c>
      <c r="E57" s="2">
        <v>8.2620000000000005</v>
      </c>
      <c r="F57" s="2"/>
      <c r="G57" s="2"/>
      <c r="H57" s="2">
        <v>0.39460000000000001</v>
      </c>
      <c r="I57" s="2"/>
      <c r="J57" s="2">
        <v>0.6179</v>
      </c>
    </row>
    <row r="58" spans="2:10">
      <c r="B58" s="2">
        <v>7.2119999999999997</v>
      </c>
      <c r="C58" s="2">
        <v>17.329999999999998</v>
      </c>
      <c r="D58" s="2">
        <v>14.54</v>
      </c>
      <c r="E58" s="2">
        <v>11.45</v>
      </c>
      <c r="F58" s="2"/>
      <c r="G58" s="2"/>
      <c r="H58" s="2">
        <v>1.7370000000000001</v>
      </c>
      <c r="I58" s="2"/>
      <c r="J58" s="2">
        <v>0.66169999999999995</v>
      </c>
    </row>
    <row r="59" spans="2:10">
      <c r="B59" s="2">
        <v>7.7830000000000004</v>
      </c>
      <c r="C59" s="2">
        <v>9.0579999999999998</v>
      </c>
      <c r="D59" s="2">
        <v>7.4569999999999999</v>
      </c>
      <c r="E59" s="2">
        <v>22.1</v>
      </c>
      <c r="F59" s="2"/>
      <c r="G59" s="2"/>
      <c r="H59" s="2">
        <v>0.22</v>
      </c>
      <c r="I59" s="2"/>
      <c r="J59" s="2">
        <v>0.46350000000000002</v>
      </c>
    </row>
    <row r="60" spans="2:10">
      <c r="B60" s="2">
        <v>5.5179999999999998</v>
      </c>
      <c r="C60" s="2">
        <v>8.7720000000000002</v>
      </c>
      <c r="D60" s="2">
        <v>9.18</v>
      </c>
      <c r="E60" s="2">
        <v>9.8439999999999994</v>
      </c>
      <c r="F60" s="2"/>
      <c r="G60" s="2"/>
      <c r="H60" s="2">
        <v>2.0939999999999999</v>
      </c>
      <c r="I60" s="2"/>
      <c r="J60" s="2">
        <v>0.3543</v>
      </c>
    </row>
    <row r="61" spans="2:10">
      <c r="B61" s="2">
        <v>7.508</v>
      </c>
      <c r="C61" s="2">
        <v>9.5269999999999992</v>
      </c>
      <c r="D61" s="2">
        <v>7.8849999999999998</v>
      </c>
      <c r="E61" s="2">
        <v>17.64</v>
      </c>
      <c r="F61" s="2"/>
      <c r="G61" s="2"/>
      <c r="H61" s="2">
        <v>1.341</v>
      </c>
      <c r="I61" s="2"/>
      <c r="J61" s="2">
        <v>0.21940000000000001</v>
      </c>
    </row>
    <row r="62" spans="2:10">
      <c r="B62" s="2">
        <v>14.16</v>
      </c>
      <c r="C62" s="2">
        <v>8.0579999999999998</v>
      </c>
      <c r="D62" s="2">
        <v>11.26</v>
      </c>
      <c r="E62" s="2">
        <v>23.8</v>
      </c>
      <c r="F62" s="2"/>
      <c r="G62" s="2"/>
      <c r="H62" s="2">
        <v>0.53310000000000002</v>
      </c>
      <c r="I62" s="2"/>
      <c r="J62" s="2">
        <v>0.85809999999999997</v>
      </c>
    </row>
    <row r="63" spans="2:10">
      <c r="B63" s="2">
        <v>9.8539999999999992</v>
      </c>
      <c r="C63" s="2">
        <v>10.51</v>
      </c>
      <c r="D63" s="2">
        <v>10.28</v>
      </c>
      <c r="E63" s="2">
        <v>8.8849999999999998</v>
      </c>
      <c r="F63" s="2"/>
      <c r="G63" s="2"/>
      <c r="H63" s="2">
        <v>1.9830000000000001</v>
      </c>
      <c r="I63" s="2"/>
      <c r="J63" s="2">
        <v>3.0179999999999998</v>
      </c>
    </row>
    <row r="64" spans="2:10">
      <c r="B64" s="2">
        <v>10.74</v>
      </c>
      <c r="C64" s="2">
        <v>11.77</v>
      </c>
      <c r="D64" s="2">
        <v>16.600000000000001</v>
      </c>
      <c r="E64" s="2">
        <v>17.75</v>
      </c>
      <c r="F64" s="2"/>
      <c r="G64" s="2"/>
      <c r="H64" s="2">
        <v>0.92510000000000003</v>
      </c>
      <c r="I64" s="2"/>
      <c r="J64" s="2">
        <v>0.99750000000000005</v>
      </c>
    </row>
    <row r="65" spans="2:10">
      <c r="B65" s="2">
        <v>6.2839999999999998</v>
      </c>
      <c r="C65" s="2">
        <v>7.64</v>
      </c>
      <c r="D65" s="2">
        <v>11.15</v>
      </c>
      <c r="E65" s="2">
        <v>9.4659999999999993</v>
      </c>
      <c r="F65" s="2"/>
      <c r="G65" s="2"/>
      <c r="H65" s="2">
        <v>1.2270000000000001</v>
      </c>
      <c r="I65" s="2"/>
      <c r="J65" s="2">
        <v>0.20669999999999999</v>
      </c>
    </row>
    <row r="66" spans="2:10">
      <c r="B66" s="2">
        <v>6.8849999999999998</v>
      </c>
      <c r="C66" s="2">
        <v>12.24</v>
      </c>
      <c r="D66" s="2">
        <v>16.350000000000001</v>
      </c>
      <c r="E66" s="2">
        <v>13.6</v>
      </c>
      <c r="F66" s="2"/>
      <c r="G66" s="2"/>
      <c r="H66" s="2">
        <v>0.65310000000000001</v>
      </c>
      <c r="I66" s="2"/>
      <c r="J66" s="2">
        <v>0.76880000000000004</v>
      </c>
    </row>
    <row r="67" spans="2:10">
      <c r="B67" s="2">
        <v>13.03</v>
      </c>
      <c r="C67" s="2">
        <v>10.53</v>
      </c>
      <c r="D67" s="2">
        <v>9.8740000000000006</v>
      </c>
      <c r="E67" s="2">
        <v>9.0579999999999998</v>
      </c>
      <c r="F67" s="2"/>
      <c r="G67" s="2"/>
      <c r="H67" s="2">
        <v>3.4020000000000001</v>
      </c>
      <c r="I67" s="2"/>
      <c r="J67" s="2">
        <v>0.57010000000000005</v>
      </c>
    </row>
    <row r="68" spans="2:10">
      <c r="B68" s="2">
        <v>23.94</v>
      </c>
      <c r="C68" s="2">
        <v>9.9149999999999991</v>
      </c>
      <c r="D68" s="2">
        <v>11.79</v>
      </c>
      <c r="E68" s="2">
        <v>18.39</v>
      </c>
      <c r="F68" s="2"/>
      <c r="G68" s="2"/>
      <c r="H68" s="2">
        <v>2.0209999999999999</v>
      </c>
      <c r="I68" s="2"/>
      <c r="J68" s="2">
        <v>0.46879999999999999</v>
      </c>
    </row>
    <row r="69" spans="2:10">
      <c r="B69" s="2">
        <v>5.8959999999999999</v>
      </c>
      <c r="C69" s="2">
        <v>11.52</v>
      </c>
      <c r="D69" s="2">
        <v>9.2620000000000005</v>
      </c>
      <c r="E69" s="2">
        <v>7.0179999999999998</v>
      </c>
      <c r="F69" s="2"/>
      <c r="G69" s="2"/>
      <c r="H69" s="2">
        <v>2.0289999999999999</v>
      </c>
      <c r="I69" s="2"/>
      <c r="J69" s="2">
        <v>0.70320000000000005</v>
      </c>
    </row>
    <row r="70" spans="2:10">
      <c r="B70" s="2">
        <v>6.9669999999999996</v>
      </c>
      <c r="C70" s="2">
        <v>7.4870000000000001</v>
      </c>
      <c r="D70" s="2">
        <v>8.9760000000000009</v>
      </c>
      <c r="E70" s="2">
        <v>8.2219999999999995</v>
      </c>
      <c r="F70" s="2"/>
      <c r="G70" s="2"/>
      <c r="H70" s="2">
        <v>0.39300000000000002</v>
      </c>
      <c r="I70" s="2"/>
      <c r="J70" s="2">
        <v>0.22289999999999999</v>
      </c>
    </row>
    <row r="71" spans="2:10">
      <c r="B71" s="2">
        <v>6.7430000000000003</v>
      </c>
      <c r="C71" s="2">
        <v>11.57</v>
      </c>
      <c r="D71" s="2">
        <v>12.63</v>
      </c>
      <c r="E71" s="2">
        <v>8.2110000000000003</v>
      </c>
      <c r="F71" s="2"/>
      <c r="G71" s="2"/>
      <c r="H71" s="2">
        <v>2.3809999999999998</v>
      </c>
      <c r="I71" s="2"/>
      <c r="J71" s="2">
        <v>0.86970000000000003</v>
      </c>
    </row>
    <row r="72" spans="2:10">
      <c r="B72" s="2">
        <v>21.28</v>
      </c>
      <c r="C72" s="2">
        <v>10.32</v>
      </c>
      <c r="D72" s="2">
        <v>6.0389999999999997</v>
      </c>
      <c r="E72" s="2">
        <v>7.8339999999999996</v>
      </c>
      <c r="F72" s="2"/>
      <c r="G72" s="2"/>
      <c r="H72" s="2">
        <v>4.4420000000000002</v>
      </c>
      <c r="I72" s="2"/>
      <c r="J72" s="2">
        <v>0.92510000000000003</v>
      </c>
    </row>
    <row r="73" spans="2:10">
      <c r="B73" s="2">
        <v>8.8439999999999994</v>
      </c>
      <c r="C73" s="2">
        <v>12.34</v>
      </c>
      <c r="D73" s="2">
        <v>18.11</v>
      </c>
      <c r="E73" s="2">
        <v>13.18</v>
      </c>
      <c r="F73" s="2"/>
      <c r="G73" s="2"/>
      <c r="H73" s="2">
        <v>0.50280000000000002</v>
      </c>
      <c r="I73" s="2"/>
      <c r="J73" s="2">
        <v>0.40439999999999998</v>
      </c>
    </row>
    <row r="74" spans="2:10">
      <c r="B74" s="2">
        <v>11.67</v>
      </c>
      <c r="C74" s="2">
        <v>11.35</v>
      </c>
      <c r="D74" s="2">
        <v>13.05</v>
      </c>
      <c r="E74" s="2">
        <v>19.68</v>
      </c>
      <c r="F74" s="2"/>
      <c r="G74" s="2"/>
      <c r="H74" s="2">
        <v>1.1879999999999999</v>
      </c>
      <c r="I74" s="2"/>
      <c r="J74" s="2">
        <v>0.41270000000000001</v>
      </c>
    </row>
    <row r="75" spans="2:10">
      <c r="B75" s="2">
        <v>6.4470000000000001</v>
      </c>
      <c r="C75" s="2">
        <v>8.4870009999999994</v>
      </c>
      <c r="D75" s="2">
        <v>13.81</v>
      </c>
      <c r="E75" s="2">
        <v>9.2210000000000001</v>
      </c>
      <c r="F75" s="2"/>
      <c r="G75" s="2"/>
      <c r="H75" s="2">
        <v>2.1579999999999999</v>
      </c>
      <c r="I75" s="2"/>
      <c r="J75" s="2">
        <v>1.4379999999999999</v>
      </c>
    </row>
    <row r="76" spans="2:10">
      <c r="B76" s="2">
        <v>27.71</v>
      </c>
      <c r="C76" s="2">
        <v>7.569</v>
      </c>
      <c r="D76" s="2">
        <v>16.440000000000001</v>
      </c>
      <c r="E76" s="2">
        <v>22.58</v>
      </c>
      <c r="F76" s="2"/>
      <c r="G76" s="2"/>
      <c r="H76" s="2">
        <v>1.52</v>
      </c>
      <c r="I76" s="2"/>
      <c r="J76" s="2">
        <v>1.034</v>
      </c>
    </row>
    <row r="77" spans="2:10">
      <c r="B77" s="2">
        <v>10.69</v>
      </c>
      <c r="C77" s="2">
        <v>6.1710000000000003</v>
      </c>
      <c r="D77" s="2">
        <v>12.85</v>
      </c>
      <c r="E77" s="2">
        <v>10.69</v>
      </c>
      <c r="F77" s="2"/>
      <c r="G77" s="2"/>
      <c r="H77" s="2">
        <v>2.2389999999999999</v>
      </c>
      <c r="I77" s="2"/>
      <c r="J77" s="2">
        <v>1.0669999999999999</v>
      </c>
    </row>
    <row r="78" spans="2:10">
      <c r="B78" s="2">
        <v>6.681</v>
      </c>
      <c r="C78" s="2">
        <v>12.12</v>
      </c>
      <c r="D78" s="2">
        <v>9.548</v>
      </c>
      <c r="E78" s="2">
        <v>11.98</v>
      </c>
      <c r="F78" s="2"/>
      <c r="G78" s="2"/>
      <c r="H78" s="2">
        <v>1.262</v>
      </c>
      <c r="I78" s="2"/>
      <c r="J78" s="2">
        <v>0.78390000000000004</v>
      </c>
    </row>
    <row r="79" spans="2:10">
      <c r="B79" s="2">
        <v>12.36</v>
      </c>
      <c r="C79" s="2">
        <v>9.64</v>
      </c>
      <c r="D79" s="2">
        <v>7.1</v>
      </c>
      <c r="E79" s="2">
        <v>27.15</v>
      </c>
      <c r="F79" s="2"/>
      <c r="G79" s="2"/>
      <c r="H79" s="2">
        <v>0.59160000000000001</v>
      </c>
      <c r="I79" s="2"/>
      <c r="J79" s="2">
        <v>0.7409</v>
      </c>
    </row>
    <row r="80" spans="2:10">
      <c r="B80" s="2">
        <v>7.3140000000000001</v>
      </c>
      <c r="C80" s="2">
        <v>8.4459999999999997</v>
      </c>
      <c r="D80" s="2">
        <v>14.06</v>
      </c>
      <c r="E80" s="2">
        <v>23.98</v>
      </c>
      <c r="F80" s="2"/>
      <c r="G80" s="2"/>
      <c r="H80" s="2">
        <v>1.0580000000000001</v>
      </c>
      <c r="I80" s="2"/>
      <c r="J80" s="2">
        <v>0.5091</v>
      </c>
    </row>
    <row r="81" spans="2:10">
      <c r="B81" s="2">
        <v>6.4370000000000003</v>
      </c>
      <c r="C81" s="2">
        <v>11.08</v>
      </c>
      <c r="D81" s="2">
        <v>11.7</v>
      </c>
      <c r="E81" s="2">
        <v>7.508</v>
      </c>
      <c r="F81" s="2"/>
      <c r="G81" s="2"/>
      <c r="H81" s="2">
        <v>0.1158</v>
      </c>
      <c r="I81" s="2"/>
      <c r="J81" s="2">
        <v>0.58799999999999997</v>
      </c>
    </row>
    <row r="82" spans="2:10">
      <c r="B82" s="2">
        <v>7.4059999999999997</v>
      </c>
      <c r="C82" s="2">
        <v>5.61</v>
      </c>
      <c r="D82" s="2">
        <v>10.91</v>
      </c>
      <c r="E82" s="2">
        <v>9.048</v>
      </c>
      <c r="F82" s="2"/>
      <c r="G82" s="2"/>
      <c r="H82" s="2">
        <v>1.1659999999999999</v>
      </c>
      <c r="I82" s="2"/>
      <c r="J82" s="2">
        <v>2.67</v>
      </c>
    </row>
    <row r="83" spans="2:10">
      <c r="B83" s="2">
        <v>7.7119999999999997</v>
      </c>
      <c r="C83" s="2">
        <v>9.4149999999999991</v>
      </c>
      <c r="D83" s="2">
        <v>10.8</v>
      </c>
      <c r="E83" s="2">
        <v>7.742</v>
      </c>
      <c r="F83" s="2"/>
      <c r="G83" s="2"/>
      <c r="H83" s="2">
        <v>1.2010000000000001</v>
      </c>
      <c r="I83" s="2"/>
      <c r="J83" s="2">
        <v>0.81910000000000005</v>
      </c>
    </row>
    <row r="84" spans="2:10">
      <c r="B84" s="2">
        <v>17.16</v>
      </c>
      <c r="C84" s="2">
        <v>7.7519999999999998</v>
      </c>
      <c r="D84" s="2">
        <v>10.72</v>
      </c>
      <c r="E84" s="2">
        <v>7.13</v>
      </c>
      <c r="F84" s="2"/>
      <c r="G84" s="2"/>
      <c r="H84" s="2">
        <v>0.87129999999999996</v>
      </c>
      <c r="I84" s="2"/>
      <c r="J84" s="2">
        <v>0.81640000000000001</v>
      </c>
    </row>
    <row r="85" spans="2:10">
      <c r="B85" s="2">
        <v>6.9260000000000002</v>
      </c>
      <c r="C85" s="2">
        <v>5.8449999999999998</v>
      </c>
      <c r="D85" s="2">
        <v>11.67</v>
      </c>
      <c r="E85" s="2">
        <v>8.9459999999999997</v>
      </c>
      <c r="F85" s="2"/>
      <c r="G85" s="2"/>
      <c r="H85" s="2">
        <v>0.74870000000000003</v>
      </c>
      <c r="I85" s="2"/>
      <c r="J85" s="2">
        <v>1.0289999999999999</v>
      </c>
    </row>
    <row r="86" spans="2:10">
      <c r="B86" s="2">
        <v>25.15</v>
      </c>
      <c r="C86" s="2">
        <v>8.2219999999999995</v>
      </c>
      <c r="D86" s="2">
        <v>14.07</v>
      </c>
      <c r="E86" s="2">
        <v>10.51</v>
      </c>
      <c r="F86" s="2"/>
      <c r="G86" s="2"/>
      <c r="H86" s="2">
        <v>3.2679999999999998</v>
      </c>
      <c r="I86" s="2"/>
      <c r="J86" s="2">
        <v>1.1000000000000001</v>
      </c>
    </row>
    <row r="87" spans="2:10">
      <c r="B87" s="2"/>
      <c r="C87" s="2">
        <v>14.63</v>
      </c>
      <c r="D87" s="2">
        <v>24.11</v>
      </c>
      <c r="E87" s="2">
        <v>9.048</v>
      </c>
      <c r="F87" s="2"/>
      <c r="G87" s="2"/>
      <c r="H87" s="2">
        <v>1.502</v>
      </c>
      <c r="I87" s="2"/>
      <c r="J87" s="2">
        <v>0.54149999999999998</v>
      </c>
    </row>
    <row r="88" spans="2:10">
      <c r="B88" s="2"/>
      <c r="C88" s="2">
        <v>10.53</v>
      </c>
      <c r="D88" s="2">
        <v>9.1289999999999996</v>
      </c>
      <c r="E88" s="2">
        <v>10.199999999999999</v>
      </c>
      <c r="F88" s="2"/>
      <c r="G88" s="2"/>
      <c r="H88" s="2">
        <v>3.2130000000000001</v>
      </c>
      <c r="I88" s="2"/>
      <c r="J88" s="2">
        <v>1.2230000000000001</v>
      </c>
    </row>
    <row r="89" spans="2:10">
      <c r="B89" s="2"/>
      <c r="C89" s="2">
        <v>12.75</v>
      </c>
      <c r="D89" s="2">
        <v>14.07</v>
      </c>
      <c r="E89" s="2">
        <v>8.4770000000000003</v>
      </c>
      <c r="F89" s="2"/>
      <c r="G89" s="2"/>
      <c r="H89" s="2">
        <v>0.72950000000000004</v>
      </c>
      <c r="I89" s="2"/>
      <c r="J89" s="2">
        <v>0.52859999999999996</v>
      </c>
    </row>
    <row r="90" spans="2:10">
      <c r="B90" s="2"/>
      <c r="C90" s="2">
        <v>9.0890000000000004</v>
      </c>
      <c r="D90" s="2">
        <v>11.79</v>
      </c>
      <c r="E90" s="2">
        <v>10.77</v>
      </c>
      <c r="F90" s="2"/>
      <c r="G90" s="2"/>
      <c r="H90" s="2">
        <v>0.68579999999999997</v>
      </c>
      <c r="I90" s="2"/>
      <c r="J90" s="2">
        <v>1.9159999999999999</v>
      </c>
    </row>
    <row r="91" spans="2:10">
      <c r="B91" s="2"/>
      <c r="C91" s="2">
        <v>23.23</v>
      </c>
      <c r="D91" s="2">
        <v>9.4760000000000009</v>
      </c>
      <c r="E91" s="2">
        <v>7.7629999999999999</v>
      </c>
      <c r="F91" s="2"/>
      <c r="G91" s="2"/>
      <c r="H91" s="2">
        <v>1.2310000000000001</v>
      </c>
      <c r="I91" s="2"/>
      <c r="J91" s="2">
        <v>1.9410000000000001</v>
      </c>
    </row>
    <row r="92" spans="2:10">
      <c r="B92" s="2"/>
      <c r="C92" s="2">
        <v>7.9870000000000001</v>
      </c>
      <c r="D92" s="2">
        <v>11.15</v>
      </c>
      <c r="E92" s="2">
        <v>20.85</v>
      </c>
      <c r="F92" s="2"/>
      <c r="G92" s="2"/>
      <c r="H92" s="2">
        <v>0.71009999999999995</v>
      </c>
      <c r="I92" s="2"/>
      <c r="J92" s="2">
        <v>0.96719999999999995</v>
      </c>
    </row>
    <row r="93" spans="2:10">
      <c r="B93" s="2"/>
      <c r="C93" s="2">
        <v>6.7119999999999997</v>
      </c>
      <c r="D93" s="2">
        <v>21.01</v>
      </c>
      <c r="E93" s="2">
        <v>13.98</v>
      </c>
      <c r="F93" s="2"/>
      <c r="G93" s="2"/>
      <c r="H93" s="2">
        <v>0.63370000000000004</v>
      </c>
      <c r="I93" s="2"/>
      <c r="J93" s="2">
        <v>2.3740000000000001</v>
      </c>
    </row>
    <row r="94" spans="2:10">
      <c r="B94" s="2"/>
      <c r="C94" s="2">
        <v>18.63</v>
      </c>
      <c r="D94" s="2">
        <v>9.7620000000000005</v>
      </c>
      <c r="E94" s="2">
        <v>9.1910000000000007</v>
      </c>
      <c r="F94" s="2"/>
      <c r="G94" s="2"/>
      <c r="H94" s="2">
        <v>3.524</v>
      </c>
      <c r="I94" s="2"/>
      <c r="J94" s="2">
        <v>2.653</v>
      </c>
    </row>
    <row r="95" spans="2:10">
      <c r="B95" s="2"/>
      <c r="C95" s="2">
        <v>7.9260000000000002</v>
      </c>
      <c r="D95" s="2">
        <v>11.35</v>
      </c>
      <c r="E95" s="2">
        <v>14.26</v>
      </c>
      <c r="F95" s="2"/>
      <c r="G95" s="2"/>
      <c r="H95" s="2">
        <v>0.81859999999999999</v>
      </c>
      <c r="I95" s="2"/>
      <c r="J95" s="2">
        <v>1.8819999999999999</v>
      </c>
    </row>
    <row r="96" spans="2:10">
      <c r="B96" s="2"/>
      <c r="C96" s="2">
        <v>11.22</v>
      </c>
      <c r="D96" s="2">
        <v>8.109</v>
      </c>
      <c r="E96" s="2">
        <v>8.7929999999999993</v>
      </c>
      <c r="F96" s="2"/>
      <c r="G96" s="2"/>
      <c r="H96" s="2">
        <v>1.3879999999999999</v>
      </c>
      <c r="I96" s="2"/>
      <c r="J96" s="2">
        <v>6.1269999999999998</v>
      </c>
    </row>
    <row r="97" spans="2:10">
      <c r="B97" s="2"/>
      <c r="C97" s="2">
        <v>6.4370000000000003</v>
      </c>
      <c r="D97" s="2">
        <v>8.2219999999999995</v>
      </c>
      <c r="E97" s="2">
        <v>16.04</v>
      </c>
      <c r="F97" s="2"/>
      <c r="G97" s="2"/>
      <c r="H97" s="2">
        <v>0.28810000000000002</v>
      </c>
      <c r="I97" s="2"/>
      <c r="J97" s="2"/>
    </row>
    <row r="98" spans="2:10">
      <c r="B98" s="2"/>
      <c r="C98" s="2">
        <v>8.9559999999999995</v>
      </c>
      <c r="D98" s="2">
        <v>14.33</v>
      </c>
      <c r="E98" s="2">
        <v>49.92</v>
      </c>
      <c r="F98" s="2"/>
      <c r="G98" s="2"/>
      <c r="H98" s="2">
        <v>1.276</v>
      </c>
      <c r="I98" s="2"/>
      <c r="J98" s="2"/>
    </row>
    <row r="99" spans="2:10">
      <c r="B99" s="2"/>
      <c r="C99" s="2">
        <v>7.2220000000000004</v>
      </c>
      <c r="D99" s="2">
        <v>13.98</v>
      </c>
      <c r="E99" s="2">
        <v>7.64</v>
      </c>
      <c r="F99" s="2"/>
      <c r="G99" s="2"/>
      <c r="H99" s="2">
        <v>1.423</v>
      </c>
      <c r="I99" s="2"/>
      <c r="J99" s="2"/>
    </row>
    <row r="100" spans="2:10">
      <c r="B100" s="2"/>
      <c r="C100" s="2">
        <v>6.4260000000000002</v>
      </c>
      <c r="D100" s="2">
        <v>20.96</v>
      </c>
      <c r="E100" s="2">
        <v>16.829999999999998</v>
      </c>
      <c r="F100" s="2"/>
      <c r="G100" s="2"/>
      <c r="H100" s="2">
        <v>0.28839999999999999</v>
      </c>
      <c r="I100" s="2"/>
      <c r="J100" s="2"/>
    </row>
    <row r="101" spans="2:10">
      <c r="B101" s="2"/>
      <c r="C101" s="2">
        <v>11.05</v>
      </c>
      <c r="D101" s="2">
        <v>12.09</v>
      </c>
      <c r="E101" s="2">
        <v>8.7829999999999995</v>
      </c>
      <c r="F101" s="2"/>
      <c r="G101" s="2"/>
      <c r="H101" s="2">
        <v>2.294</v>
      </c>
      <c r="I101" s="2"/>
      <c r="J101" s="2"/>
    </row>
    <row r="102" spans="2:10">
      <c r="B102" s="2"/>
      <c r="C102" s="2">
        <v>21.85</v>
      </c>
      <c r="D102" s="2">
        <v>9.65</v>
      </c>
      <c r="E102" s="2">
        <v>14.01</v>
      </c>
      <c r="F102" s="2"/>
      <c r="G102" s="2"/>
      <c r="H102" s="2">
        <v>0.40179999999999999</v>
      </c>
      <c r="I102" s="2"/>
      <c r="J102" s="2"/>
    </row>
    <row r="103" spans="2:10">
      <c r="B103" s="2"/>
      <c r="C103" s="2">
        <v>8.0790009999999999</v>
      </c>
      <c r="D103" s="2">
        <v>9.4969999999999999</v>
      </c>
      <c r="E103" s="2">
        <v>10.65</v>
      </c>
      <c r="F103" s="2"/>
      <c r="G103" s="2"/>
      <c r="H103" s="2">
        <v>0.97509999999999997</v>
      </c>
      <c r="I103" s="2"/>
      <c r="J103" s="2"/>
    </row>
    <row r="104" spans="2:10">
      <c r="B104" s="2"/>
      <c r="C104" s="2">
        <v>13.74</v>
      </c>
      <c r="D104" s="2">
        <v>11.58</v>
      </c>
      <c r="E104" s="2">
        <v>10.49</v>
      </c>
      <c r="F104" s="2"/>
      <c r="G104" s="2"/>
      <c r="H104" s="2">
        <v>1.3540000000000001</v>
      </c>
      <c r="I104" s="2"/>
      <c r="J104" s="2"/>
    </row>
    <row r="105" spans="2:10">
      <c r="B105" s="2"/>
      <c r="C105" s="2">
        <v>8.8130000000000006</v>
      </c>
      <c r="D105" s="2">
        <v>8.548</v>
      </c>
      <c r="E105" s="2">
        <v>12.32</v>
      </c>
      <c r="F105" s="2"/>
      <c r="G105" s="2"/>
      <c r="H105" s="2">
        <v>1.5589999999999999</v>
      </c>
      <c r="I105" s="2"/>
      <c r="J105" s="2"/>
    </row>
    <row r="106" spans="2:10">
      <c r="B106" s="2"/>
      <c r="C106" s="2">
        <v>15.59</v>
      </c>
      <c r="D106" s="2">
        <v>12.11</v>
      </c>
      <c r="E106" s="2">
        <v>9.2620000000000005</v>
      </c>
      <c r="F106" s="2"/>
      <c r="G106" s="2"/>
      <c r="H106" s="2">
        <v>0.53800000000000003</v>
      </c>
      <c r="I106" s="2"/>
      <c r="J106" s="2"/>
    </row>
    <row r="107" spans="2:10">
      <c r="B107" s="2"/>
      <c r="C107" s="2">
        <v>9.68</v>
      </c>
      <c r="D107" s="2">
        <v>13.25</v>
      </c>
      <c r="E107" s="2">
        <v>20.149999999999999</v>
      </c>
      <c r="F107" s="2"/>
      <c r="G107" s="2"/>
      <c r="H107" s="2">
        <v>1.4990000000000001</v>
      </c>
      <c r="I107" s="2"/>
      <c r="J107" s="2"/>
    </row>
    <row r="108" spans="2:10">
      <c r="B108" s="2"/>
      <c r="C108" s="2">
        <v>7.12</v>
      </c>
      <c r="D108" s="2">
        <v>13.79</v>
      </c>
      <c r="E108" s="2">
        <v>12.47</v>
      </c>
      <c r="F108" s="2"/>
      <c r="G108" s="2"/>
      <c r="H108" s="2">
        <v>2.7069999999999999</v>
      </c>
      <c r="I108" s="2"/>
      <c r="J108" s="2"/>
    </row>
    <row r="109" spans="2:10">
      <c r="B109" s="2"/>
      <c r="C109" s="2">
        <v>10.95</v>
      </c>
      <c r="D109" s="2">
        <v>11.11</v>
      </c>
      <c r="E109" s="2">
        <v>8.67</v>
      </c>
      <c r="F109" s="2"/>
      <c r="G109" s="2"/>
      <c r="H109" s="2">
        <v>3.4420000000000002</v>
      </c>
      <c r="I109" s="2"/>
      <c r="J109" s="2"/>
    </row>
    <row r="110" spans="2:10">
      <c r="B110" s="2"/>
      <c r="C110" s="2">
        <v>7.8339999999999996</v>
      </c>
      <c r="D110" s="2">
        <v>9.2010000000000005</v>
      </c>
      <c r="E110" s="2">
        <v>10.01</v>
      </c>
      <c r="F110" s="2"/>
      <c r="G110" s="2"/>
      <c r="H110" s="2">
        <v>0.62919999999999998</v>
      </c>
      <c r="I110" s="2"/>
      <c r="J110" s="2"/>
    </row>
    <row r="111" spans="2:10">
      <c r="B111" s="2"/>
      <c r="C111" s="2">
        <v>10.88</v>
      </c>
      <c r="D111" s="2">
        <v>10.65</v>
      </c>
      <c r="E111" s="2">
        <v>14.37</v>
      </c>
      <c r="F111" s="2"/>
      <c r="G111" s="2"/>
      <c r="H111" s="2">
        <v>1.4630000000000001</v>
      </c>
      <c r="I111" s="2"/>
      <c r="J111" s="2"/>
    </row>
    <row r="112" spans="2:10">
      <c r="B112" s="2"/>
      <c r="C112" s="2">
        <v>11.61</v>
      </c>
      <c r="D112" s="2">
        <v>11</v>
      </c>
      <c r="E112" s="2">
        <v>9.8740000000000006</v>
      </c>
      <c r="F112" s="2"/>
      <c r="G112" s="2"/>
      <c r="H112" s="2">
        <v>0.31929999999999997</v>
      </c>
      <c r="I112" s="2"/>
      <c r="J112" s="2"/>
    </row>
    <row r="113" spans="2:10">
      <c r="B113" s="2"/>
      <c r="C113" s="2">
        <v>9.3230000000000004</v>
      </c>
      <c r="D113" s="2">
        <v>8.8640000000000008</v>
      </c>
      <c r="E113" s="2">
        <v>13.21</v>
      </c>
      <c r="F113" s="2"/>
      <c r="G113" s="2"/>
      <c r="H113" s="2">
        <v>0.91830000000000001</v>
      </c>
      <c r="I113" s="2"/>
      <c r="J113" s="2"/>
    </row>
    <row r="114" spans="2:10">
      <c r="B114" s="2"/>
      <c r="C114" s="2">
        <v>14.13</v>
      </c>
      <c r="D114" s="2">
        <v>12.98</v>
      </c>
      <c r="E114" s="2">
        <v>8.9359999999999999</v>
      </c>
      <c r="F114" s="2"/>
      <c r="G114" s="2"/>
      <c r="H114" s="2">
        <v>0.55940000000000001</v>
      </c>
      <c r="I114" s="2"/>
      <c r="J114" s="2"/>
    </row>
    <row r="115" spans="2:10">
      <c r="B115" s="2"/>
      <c r="C115" s="2">
        <v>10.42</v>
      </c>
      <c r="D115" s="2">
        <v>9.64</v>
      </c>
      <c r="E115" s="2">
        <v>8.67</v>
      </c>
      <c r="F115" s="2"/>
      <c r="G115" s="2"/>
      <c r="H115" s="2">
        <v>1.306</v>
      </c>
      <c r="I115" s="2"/>
      <c r="J115" s="2"/>
    </row>
    <row r="116" spans="2:10">
      <c r="B116" s="2"/>
      <c r="C116" s="2">
        <v>8.9049999999999994</v>
      </c>
      <c r="D116" s="2">
        <v>11.65</v>
      </c>
      <c r="E116" s="2">
        <v>7.7119999999999997</v>
      </c>
      <c r="F116" s="2"/>
      <c r="G116" s="2"/>
      <c r="H116" s="2">
        <v>6.9279999999999999</v>
      </c>
      <c r="I116" s="2"/>
      <c r="J116" s="2"/>
    </row>
    <row r="117" spans="2:10">
      <c r="B117" s="2"/>
      <c r="C117" s="2">
        <v>6.59</v>
      </c>
      <c r="D117" s="2"/>
      <c r="E117" s="2">
        <v>8.7829999999999995</v>
      </c>
      <c r="F117" s="2"/>
    </row>
    <row r="118" spans="2:10">
      <c r="B118" s="2"/>
      <c r="C118" s="2">
        <v>11.22</v>
      </c>
      <c r="D118" s="2"/>
      <c r="E118" s="2">
        <v>16.600000000000001</v>
      </c>
      <c r="F118" s="2"/>
    </row>
    <row r="119" spans="2:10">
      <c r="B119" s="2"/>
      <c r="C119" s="2">
        <v>8.3849999999999998</v>
      </c>
      <c r="D119" s="2"/>
      <c r="E119" s="2">
        <v>7.4969999999999999</v>
      </c>
      <c r="F119" s="2"/>
    </row>
    <row r="120" spans="2:10">
      <c r="B120" s="2"/>
      <c r="C120" s="2">
        <v>10.119999999999999</v>
      </c>
      <c r="D120" s="2"/>
      <c r="E120" s="2">
        <v>7.0590000000000002</v>
      </c>
      <c r="F120" s="2"/>
    </row>
    <row r="121" spans="2:10">
      <c r="B121" s="2"/>
      <c r="C121" s="2">
        <v>9.68</v>
      </c>
      <c r="D121" s="2"/>
      <c r="E121" s="2">
        <v>29.05</v>
      </c>
      <c r="F121" s="2"/>
    </row>
    <row r="122" spans="2:10">
      <c r="B122" s="2"/>
      <c r="C122" s="2">
        <v>8.4770000000000003</v>
      </c>
      <c r="D122" s="2"/>
      <c r="E122" s="2">
        <v>11.08</v>
      </c>
      <c r="F122" s="2"/>
    </row>
    <row r="123" spans="2:10">
      <c r="B123" s="2"/>
      <c r="C123" s="2">
        <v>8.5380000000000003</v>
      </c>
      <c r="D123" s="2"/>
      <c r="E123" s="2">
        <v>7.4059999999999997</v>
      </c>
      <c r="F123" s="2"/>
    </row>
    <row r="124" spans="2:10">
      <c r="B124" s="2"/>
      <c r="C124" s="2">
        <v>8.15</v>
      </c>
      <c r="D124" s="2"/>
      <c r="E124" s="2">
        <v>10.87</v>
      </c>
      <c r="F124" s="2"/>
    </row>
    <row r="125" spans="2:10">
      <c r="B125" s="2"/>
      <c r="C125" s="2">
        <v>16.09</v>
      </c>
      <c r="D125" s="2"/>
      <c r="E125" s="2">
        <v>5.62</v>
      </c>
      <c r="F125" s="2"/>
    </row>
    <row r="126" spans="2:10">
      <c r="B126" s="2"/>
      <c r="C126" s="2">
        <v>8.15</v>
      </c>
      <c r="D126" s="2"/>
      <c r="E126" s="2">
        <v>25.06</v>
      </c>
      <c r="F126" s="2"/>
    </row>
    <row r="127" spans="2:10">
      <c r="B127" s="2"/>
      <c r="C127" s="2">
        <v>6.9359999999999999</v>
      </c>
      <c r="D127" s="2"/>
      <c r="E127" s="2">
        <v>9.3330000000000002</v>
      </c>
      <c r="F127" s="2"/>
    </row>
    <row r="128" spans="2:10">
      <c r="B128" s="2"/>
      <c r="C128" s="2">
        <v>8.9559999999999995</v>
      </c>
      <c r="D128" s="2"/>
      <c r="E128" s="2">
        <v>13.46</v>
      </c>
      <c r="F128" s="2"/>
    </row>
    <row r="129" spans="2:6">
      <c r="B129" s="2"/>
      <c r="C129" s="2">
        <v>17.21</v>
      </c>
      <c r="D129" s="2"/>
      <c r="E129" s="2">
        <v>10.62</v>
      </c>
      <c r="F129" s="2"/>
    </row>
    <row r="130" spans="2:6">
      <c r="B130" s="2"/>
      <c r="C130" s="2">
        <v>7.8440000000000003</v>
      </c>
      <c r="D130" s="2"/>
      <c r="E130" s="2">
        <v>12.07</v>
      </c>
      <c r="F130" s="2"/>
    </row>
    <row r="131" spans="2:6">
      <c r="B131" s="2"/>
      <c r="C131" s="2">
        <v>6.8449999999999998</v>
      </c>
      <c r="D131" s="2"/>
      <c r="E131" s="2">
        <v>6.9770000000000003</v>
      </c>
      <c r="F131" s="2"/>
    </row>
    <row r="132" spans="2:6">
      <c r="B132" s="2"/>
      <c r="C132" s="2">
        <v>7.202</v>
      </c>
      <c r="D132" s="2"/>
      <c r="E132" s="2">
        <v>9.109</v>
      </c>
      <c r="F132" s="2"/>
    </row>
    <row r="133" spans="2:6">
      <c r="B133" s="2"/>
      <c r="C133" s="2">
        <v>8.5990000000000002</v>
      </c>
      <c r="D133" s="2"/>
      <c r="E133" s="2">
        <v>35.57</v>
      </c>
      <c r="F133" s="2"/>
    </row>
    <row r="134" spans="2:6">
      <c r="B134" s="2"/>
      <c r="C134" s="2">
        <v>7.548</v>
      </c>
      <c r="D134" s="2"/>
      <c r="E134" s="2">
        <v>17.11</v>
      </c>
      <c r="F134" s="2"/>
    </row>
    <row r="135" spans="2:6">
      <c r="B135" s="2"/>
      <c r="C135" s="2">
        <v>10.18</v>
      </c>
      <c r="D135" s="2"/>
      <c r="E135" s="2">
        <v>15.55</v>
      </c>
      <c r="F135" s="2"/>
    </row>
    <row r="136" spans="2:6">
      <c r="B136" s="2"/>
      <c r="C136" s="2">
        <v>8.2929999999999993</v>
      </c>
      <c r="D136" s="2"/>
      <c r="E136" s="2">
        <v>12.42</v>
      </c>
      <c r="F136" s="2"/>
    </row>
    <row r="137" spans="2:6">
      <c r="B137" s="2"/>
      <c r="C137" s="2">
        <v>9.6189999999999998</v>
      </c>
      <c r="D137" s="2"/>
      <c r="E137" s="2">
        <v>12.44</v>
      </c>
      <c r="F137" s="2"/>
    </row>
    <row r="138" spans="2:6">
      <c r="B138" s="2"/>
      <c r="C138" s="2">
        <v>8.0180000000000007</v>
      </c>
      <c r="D138" s="2"/>
      <c r="E138" s="2">
        <v>10.48</v>
      </c>
      <c r="F138" s="2"/>
    </row>
    <row r="139" spans="2:6">
      <c r="B139" s="2"/>
      <c r="C139" s="2">
        <v>16.670000000000002</v>
      </c>
      <c r="D139" s="2"/>
      <c r="E139" s="2">
        <v>12.14</v>
      </c>
      <c r="F139" s="2"/>
    </row>
    <row r="140" spans="2:6">
      <c r="B140" s="2"/>
      <c r="C140" s="2"/>
      <c r="D140" s="2"/>
      <c r="E140" s="2">
        <v>9.3130000000000006</v>
      </c>
      <c r="F140" s="2"/>
    </row>
    <row r="141" spans="2:6">
      <c r="B141" s="2"/>
      <c r="C141" s="2"/>
      <c r="D141" s="2"/>
      <c r="E141" s="2">
        <v>8.7420000000000009</v>
      </c>
      <c r="F141" s="2"/>
    </row>
    <row r="142" spans="2:6">
      <c r="B142" s="2"/>
      <c r="C142" s="2"/>
      <c r="D142" s="2"/>
      <c r="E142" s="2">
        <v>9.7520000000000007</v>
      </c>
      <c r="F142" s="2"/>
    </row>
    <row r="143" spans="2:6">
      <c r="B143" s="2"/>
      <c r="C143" s="2"/>
      <c r="D143" s="2"/>
      <c r="E143" s="2">
        <v>14.24</v>
      </c>
      <c r="F143" s="2"/>
    </row>
    <row r="144" spans="2:6">
      <c r="B144" s="2"/>
      <c r="C144" s="2"/>
      <c r="D144" s="2"/>
      <c r="E144" s="2">
        <v>34.07</v>
      </c>
      <c r="F144" s="2"/>
    </row>
    <row r="145" spans="2:6">
      <c r="B145" s="2"/>
      <c r="C145" s="2"/>
      <c r="D145" s="2"/>
      <c r="E145" s="2">
        <v>12.75</v>
      </c>
      <c r="F145" s="2"/>
    </row>
    <row r="146" spans="2:6">
      <c r="B146" s="2"/>
      <c r="C146" s="2"/>
      <c r="D146" s="2"/>
      <c r="E146" s="2">
        <v>6.59</v>
      </c>
      <c r="F146" s="2"/>
    </row>
    <row r="147" spans="2:6">
      <c r="B147" s="2"/>
      <c r="C147" s="2"/>
      <c r="D147" s="2"/>
      <c r="E147" s="2">
        <v>8.9459999999999997</v>
      </c>
      <c r="F147" s="2"/>
    </row>
    <row r="148" spans="2:6">
      <c r="B148" s="2"/>
      <c r="C148" s="2"/>
      <c r="D148" s="2"/>
      <c r="E148" s="2">
        <v>19.12</v>
      </c>
      <c r="F148" s="2"/>
    </row>
    <row r="149" spans="2:6">
      <c r="B149" s="2"/>
      <c r="C149" s="2"/>
      <c r="D149" s="2"/>
      <c r="E149" s="2">
        <v>18.86</v>
      </c>
      <c r="F149" s="2"/>
    </row>
    <row r="150" spans="2:6">
      <c r="B150" s="2"/>
      <c r="C150" s="2"/>
      <c r="D150" s="2"/>
      <c r="E150" s="2">
        <v>7.2119999999999997</v>
      </c>
      <c r="F150" s="2"/>
    </row>
    <row r="151" spans="2:6">
      <c r="B151" s="2"/>
      <c r="C151" s="2"/>
      <c r="D151" s="2"/>
      <c r="E151" s="2">
        <v>8.2110000000000003</v>
      </c>
      <c r="F151" s="2"/>
    </row>
    <row r="152" spans="2:6">
      <c r="B152" s="2"/>
      <c r="C152" s="2"/>
      <c r="D152" s="2"/>
      <c r="E152" s="2">
        <v>11.82</v>
      </c>
      <c r="F152" s="2"/>
    </row>
    <row r="153" spans="2:6">
      <c r="B153" s="2"/>
      <c r="C153" s="2"/>
      <c r="D153" s="2"/>
      <c r="E153" s="2">
        <v>16.89</v>
      </c>
      <c r="F153" s="2"/>
    </row>
    <row r="154" spans="2:6">
      <c r="B154" s="2"/>
      <c r="C154" s="2"/>
      <c r="D154" s="2"/>
      <c r="E154" s="2">
        <v>10.210000000000001</v>
      </c>
      <c r="F154" s="2"/>
    </row>
    <row r="155" spans="2:6">
      <c r="B155" s="2"/>
      <c r="C155" s="2"/>
      <c r="D155" s="2"/>
      <c r="E155" s="2">
        <v>9.0890000000000004</v>
      </c>
      <c r="F155" s="2"/>
    </row>
    <row r="156" spans="2:6">
      <c r="B156" s="2"/>
      <c r="C156" s="2"/>
      <c r="D156" s="2"/>
      <c r="E156" s="2">
        <v>13.31</v>
      </c>
      <c r="F156" s="2"/>
    </row>
    <row r="157" spans="2:6">
      <c r="B157" s="2"/>
      <c r="C157" s="2"/>
      <c r="D157" s="2"/>
      <c r="E157" s="2">
        <v>14.29</v>
      </c>
      <c r="F157" s="2"/>
    </row>
    <row r="158" spans="2:6">
      <c r="B158" s="2"/>
      <c r="C158" s="2"/>
      <c r="D158" s="2"/>
      <c r="E158" s="2">
        <v>9.16</v>
      </c>
      <c r="F158" s="2"/>
    </row>
    <row r="159" spans="2:6">
      <c r="B159" s="2"/>
      <c r="C159" s="2"/>
      <c r="D159" s="2"/>
      <c r="E159" s="2">
        <v>13.18</v>
      </c>
      <c r="F159" s="2"/>
    </row>
    <row r="160" spans="2:6">
      <c r="B160" s="2"/>
      <c r="C160" s="2"/>
      <c r="D160" s="2"/>
      <c r="E160" s="2">
        <v>33.49</v>
      </c>
      <c r="F160" s="2"/>
    </row>
    <row r="161" spans="2:6">
      <c r="B161" s="2"/>
      <c r="C161" s="2"/>
      <c r="D161" s="2"/>
      <c r="E161" s="2">
        <v>16.100000000000001</v>
      </c>
      <c r="F161" s="2"/>
    </row>
    <row r="162" spans="2:6">
      <c r="B162" s="2"/>
      <c r="C162" s="2"/>
      <c r="D162" s="2"/>
      <c r="E162" s="2">
        <v>26.37</v>
      </c>
      <c r="F162" s="2"/>
    </row>
    <row r="163" spans="2:6">
      <c r="B163" s="2"/>
      <c r="C163" s="2"/>
      <c r="D163" s="2"/>
      <c r="E163" s="2">
        <v>9.9149999999999991</v>
      </c>
      <c r="F163" s="2"/>
    </row>
    <row r="164" spans="2:6">
      <c r="B164" s="2"/>
      <c r="C164" s="2"/>
      <c r="D164" s="2"/>
      <c r="E164" s="2">
        <v>21.98</v>
      </c>
      <c r="F164" s="2"/>
    </row>
    <row r="165" spans="2:6">
      <c r="B165" s="2"/>
      <c r="C165" s="2"/>
      <c r="D165" s="2"/>
      <c r="E165" s="2">
        <v>15.03</v>
      </c>
      <c r="F165" s="2"/>
    </row>
    <row r="166" spans="2:6">
      <c r="B166" s="2"/>
      <c r="C166" s="2"/>
      <c r="D166" s="2"/>
      <c r="E166" s="2">
        <v>13.5</v>
      </c>
      <c r="F166" s="2"/>
    </row>
    <row r="167" spans="2:6">
      <c r="B167" s="2"/>
      <c r="C167" s="2"/>
      <c r="D167" s="2"/>
      <c r="E167" s="2">
        <v>27.87</v>
      </c>
      <c r="F167" s="2"/>
    </row>
    <row r="168" spans="2:6">
      <c r="B168" s="2"/>
      <c r="C168" s="2"/>
      <c r="D168" s="2"/>
      <c r="E168" s="2">
        <v>8.5579999999999998</v>
      </c>
      <c r="F168" s="2"/>
    </row>
    <row r="169" spans="2:6">
      <c r="B169" s="2"/>
      <c r="C169" s="2"/>
      <c r="D169" s="2"/>
      <c r="E169" s="2">
        <v>18.7</v>
      </c>
      <c r="F169" s="2"/>
    </row>
    <row r="170" spans="2:6">
      <c r="B170" s="2"/>
      <c r="C170" s="2"/>
      <c r="D170" s="2"/>
      <c r="E170" s="2">
        <v>9.2620000000000005</v>
      </c>
      <c r="F170" s="2"/>
    </row>
    <row r="171" spans="2:6">
      <c r="B171" s="2"/>
      <c r="C171" s="2"/>
      <c r="D171" s="2"/>
      <c r="E171" s="2">
        <v>23.62</v>
      </c>
      <c r="F171" s="2"/>
    </row>
    <row r="172" spans="2:6">
      <c r="B172" s="2"/>
      <c r="C172" s="2"/>
      <c r="D172" s="2"/>
      <c r="E172" s="2">
        <v>11.24</v>
      </c>
      <c r="F172" s="2"/>
    </row>
    <row r="173" spans="2:6">
      <c r="B173" s="2"/>
      <c r="C173" s="2"/>
      <c r="D173" s="2"/>
      <c r="E173" s="2">
        <v>27.43</v>
      </c>
      <c r="F173" s="2"/>
    </row>
    <row r="174" spans="2:6">
      <c r="B174" s="2"/>
      <c r="C174" s="2"/>
      <c r="D174" s="2"/>
      <c r="E174" s="2">
        <v>8.7319999999999993</v>
      </c>
      <c r="F174" s="2"/>
    </row>
    <row r="175" spans="2:6">
      <c r="B175" s="2"/>
      <c r="C175" s="2"/>
      <c r="D175" s="2"/>
      <c r="E175" s="2">
        <v>13.58</v>
      </c>
      <c r="F175" s="2"/>
    </row>
    <row r="176" spans="2:6">
      <c r="B176" s="2"/>
      <c r="C176" s="2"/>
      <c r="D176" s="2"/>
      <c r="E176" s="2">
        <v>6.6609999999999996</v>
      </c>
      <c r="F176" s="2"/>
    </row>
    <row r="177" spans="2:6">
      <c r="B177" s="2"/>
      <c r="C177" s="2"/>
      <c r="D177" s="2"/>
      <c r="E177" s="2">
        <v>10.78</v>
      </c>
      <c r="F177" s="2"/>
    </row>
    <row r="178" spans="2:6">
      <c r="B178" s="2"/>
      <c r="C178" s="2"/>
      <c r="D178" s="2"/>
      <c r="E178" s="2">
        <v>12.34</v>
      </c>
      <c r="F178" s="2"/>
    </row>
    <row r="179" spans="2:6">
      <c r="B179" s="2"/>
      <c r="C179" s="2"/>
      <c r="D179" s="2"/>
      <c r="E179" s="2">
        <v>13.11</v>
      </c>
      <c r="F179" s="2"/>
    </row>
    <row r="180" spans="2:6">
      <c r="B180" s="2"/>
      <c r="C180" s="2"/>
      <c r="D180" s="2"/>
      <c r="E180" s="2">
        <v>27.2</v>
      </c>
      <c r="F180" s="2"/>
    </row>
    <row r="181" spans="2:6">
      <c r="B181" s="2"/>
      <c r="C181" s="2"/>
      <c r="D181" s="2"/>
      <c r="E181" s="2">
        <v>9.0069999999999997</v>
      </c>
      <c r="F181" s="2"/>
    </row>
    <row r="182" spans="2:6">
      <c r="B182" s="2"/>
      <c r="C182" s="2"/>
      <c r="D182" s="2"/>
      <c r="E182" s="2">
        <v>14.63</v>
      </c>
      <c r="F182" s="2"/>
    </row>
    <row r="183" spans="2:6">
      <c r="B183" s="2"/>
      <c r="C183" s="2"/>
      <c r="D183" s="2"/>
      <c r="E183" s="2">
        <v>6.7939999999999996</v>
      </c>
      <c r="F183" s="2"/>
    </row>
    <row r="184" spans="2:6">
      <c r="B184" s="2"/>
      <c r="C184" s="2"/>
      <c r="D184" s="2"/>
      <c r="E184" s="2">
        <v>7.7729999999999997</v>
      </c>
      <c r="F184" s="2"/>
    </row>
    <row r="185" spans="2:6">
      <c r="B185" s="2"/>
      <c r="C185" s="2"/>
      <c r="D185" s="2"/>
      <c r="E185" s="2">
        <v>8.5579999999999998</v>
      </c>
      <c r="F185" s="2"/>
    </row>
    <row r="186" spans="2:6">
      <c r="B186" s="2"/>
      <c r="C186" s="2"/>
      <c r="D186" s="2"/>
      <c r="E186" s="2">
        <v>18.3</v>
      </c>
      <c r="F186" s="2"/>
    </row>
    <row r="187" spans="2:6">
      <c r="B187" s="2"/>
      <c r="C187" s="2"/>
      <c r="D187" s="2"/>
      <c r="E187" s="2">
        <v>9.7110000000000003</v>
      </c>
      <c r="F187" s="2"/>
    </row>
    <row r="188" spans="2:6">
      <c r="B188" s="2"/>
      <c r="C188" s="2"/>
      <c r="D188" s="2"/>
      <c r="E188" s="2">
        <v>11.96</v>
      </c>
      <c r="F188" s="2"/>
    </row>
    <row r="189" spans="2:6">
      <c r="B189" s="2"/>
      <c r="C189" s="2"/>
      <c r="D189" s="2"/>
      <c r="E189" s="2">
        <v>8.9149999999999991</v>
      </c>
      <c r="F189" s="2"/>
    </row>
    <row r="190" spans="2:6">
      <c r="B190" s="2"/>
      <c r="C190" s="2"/>
      <c r="D190" s="2"/>
      <c r="E190" s="2">
        <v>7.0490000000000004</v>
      </c>
      <c r="F190" s="2"/>
    </row>
    <row r="191" spans="2:6">
      <c r="B191" s="2"/>
      <c r="C191" s="2"/>
      <c r="D191" s="2"/>
      <c r="E191" s="2">
        <v>10.23</v>
      </c>
      <c r="F191" s="2"/>
    </row>
    <row r="192" spans="2:6">
      <c r="B192" s="2"/>
      <c r="C192" s="2"/>
      <c r="D192" s="2"/>
      <c r="E192" s="2">
        <v>26.4</v>
      </c>
      <c r="F192" s="2"/>
    </row>
    <row r="193" spans="2:6">
      <c r="B193" s="2"/>
      <c r="C193" s="2"/>
      <c r="D193" s="2"/>
      <c r="E193" s="2">
        <v>9.4760000000000009</v>
      </c>
      <c r="F193" s="2"/>
    </row>
    <row r="194" spans="2:6">
      <c r="B194" s="2"/>
      <c r="C194" s="2"/>
      <c r="D194" s="2"/>
      <c r="E194" s="2">
        <v>33.76</v>
      </c>
      <c r="F194" s="2"/>
    </row>
    <row r="195" spans="2:6">
      <c r="B195" s="2"/>
      <c r="C195" s="2"/>
      <c r="D195" s="2"/>
      <c r="E195" s="2">
        <v>20.97</v>
      </c>
      <c r="F195" s="2"/>
    </row>
    <row r="196" spans="2:6">
      <c r="B196" s="2"/>
      <c r="C196" s="2"/>
      <c r="D196" s="2"/>
      <c r="E196" s="2">
        <v>31.83</v>
      </c>
      <c r="F196" s="2"/>
    </row>
    <row r="197" spans="2:6">
      <c r="B197" s="2"/>
      <c r="C197" s="2"/>
      <c r="D197" s="2"/>
      <c r="E197" s="2">
        <v>13.78</v>
      </c>
      <c r="F197" s="2"/>
    </row>
  </sheetData>
  <pageMargins left="0.7" right="0.7" top="0.75" bottom="0.75" header="0.3" footer="0.3"/>
  <pageSetup paperSize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3"/>
  <sheetViews>
    <sheetView workbookViewId="0">
      <selection activeCell="F18" sqref="F18"/>
    </sheetView>
  </sheetViews>
  <sheetFormatPr baseColWidth="10" defaultColWidth="8.83203125" defaultRowHeight="13" x14ac:dyDescent="0"/>
  <cols>
    <col min="1" max="16384" width="8.83203125" style="4"/>
  </cols>
  <sheetData>
    <row r="2" spans="1:1">
      <c r="A2" s="4" t="s">
        <v>31</v>
      </c>
    </row>
    <row r="3" spans="1:1">
      <c r="A3" s="4" t="s">
        <v>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V21</vt:lpstr>
      <vt:lpstr>P21</vt:lpstr>
      <vt:lpstr>traces</vt:lpstr>
    </vt:vector>
  </TitlesOfParts>
  <Company>European Neuroscience Institute Goett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bride, Charles</dc:creator>
  <cp:lastModifiedBy>Gilbride, Charles</cp:lastModifiedBy>
  <dcterms:created xsi:type="dcterms:W3CDTF">2016-06-28T16:05:12Z</dcterms:created>
  <dcterms:modified xsi:type="dcterms:W3CDTF">2016-07-11T21:29:05Z</dcterms:modified>
</cp:coreProperties>
</file>